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mc:AlternateContent xmlns:mc="http://schemas.openxmlformats.org/markup-compatibility/2006">
    <mc:Choice Requires="x15">
      <x15ac:absPath xmlns:x15ac="http://schemas.microsoft.com/office/spreadsheetml/2010/11/ac" url="T:\EEO\Issues\Eurosurveillance 2021\eurosurv-26-21-27 May\"/>
    </mc:Choice>
  </mc:AlternateContent>
  <xr:revisionPtr revIDLastSave="0" documentId="8_{93EAE411-8D09-4ADA-8ACE-87B5D213CF22}" xr6:coauthVersionLast="45" xr6:coauthVersionMax="45" xr10:uidLastSave="{00000000-0000-0000-0000-000000000000}"/>
  <bookViews>
    <workbookView xWindow="-110" yWindow="-110" windowWidth="19420" windowHeight="10560" activeTab="1" xr2:uid="{00000000-000D-0000-FFFF-FFFF00000000}"/>
  </bookViews>
  <sheets>
    <sheet name="Table S5" sheetId="2" r:id="rId1"/>
    <sheet name="Table S7" sheetId="1" r:id="rId2"/>
  </sheets>
  <definedNames>
    <definedName name="_xlnm._FilterDatabase" localSheetId="1" hidden="1">'Table S7'!$A$21:$I$205</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96" i="2" l="1"/>
</calcChain>
</file>

<file path=xl/sharedStrings.xml><?xml version="1.0" encoding="utf-8"?>
<sst xmlns="http://schemas.openxmlformats.org/spreadsheetml/2006/main" count="1551" uniqueCount="673">
  <si>
    <t xml:space="preserve">GCF_002833425.1 </t>
  </si>
  <si>
    <t>NR5632</t>
  </si>
  <si>
    <t>USA: New York City</t>
  </si>
  <si>
    <t>Homo sapiens</t>
  </si>
  <si>
    <t>KP1768</t>
  </si>
  <si>
    <t>Pancreatic Fluid</t>
  </si>
  <si>
    <t>GCF_002833445.1</t>
  </si>
  <si>
    <t>GCF_002833465.1</t>
  </si>
  <si>
    <t>KP1766</t>
  </si>
  <si>
    <t>blood</t>
  </si>
  <si>
    <t>Rectal swab</t>
  </si>
  <si>
    <t>South Korea: Seoul</t>
  </si>
  <si>
    <t>GCF_003597695.1</t>
  </si>
  <si>
    <t>GCF_003597715.1</t>
  </si>
  <si>
    <t>GCF_003597735.1</t>
  </si>
  <si>
    <t>GCF_003597755.1</t>
  </si>
  <si>
    <t>GCF_003934185.1</t>
  </si>
  <si>
    <t>I72</t>
  </si>
  <si>
    <t>GCF_003076555.1</t>
  </si>
  <si>
    <t xml:space="preserve">Iran </t>
  </si>
  <si>
    <t>urine</t>
  </si>
  <si>
    <t>GCF_000567685.1</t>
  </si>
  <si>
    <t>MGH 43</t>
  </si>
  <si>
    <t>Urine</t>
  </si>
  <si>
    <t>GCF_000821605.1</t>
  </si>
  <si>
    <t>GCF_000821465.1</t>
  </si>
  <si>
    <t>GCF_000822005.1</t>
  </si>
  <si>
    <t>GCF_000823125.1</t>
  </si>
  <si>
    <t>GCF_001566595.1</t>
  </si>
  <si>
    <t>KP48</t>
  </si>
  <si>
    <t>Italy:Palermo</t>
  </si>
  <si>
    <t>urine culture</t>
  </si>
  <si>
    <t>GCF_001597075.1</t>
  </si>
  <si>
    <t>Blood</t>
  </si>
  <si>
    <t>Netherlands: Groningen</t>
  </si>
  <si>
    <t>KP-33F</t>
  </si>
  <si>
    <t>GCF_001720845.1</t>
  </si>
  <si>
    <t>CFSAN044564</t>
  </si>
  <si>
    <t>Pakistan</t>
  </si>
  <si>
    <t>GCF_001902865.4</t>
  </si>
  <si>
    <t>USA: Ohio</t>
  </si>
  <si>
    <t>CRK0135</t>
  </si>
  <si>
    <t>GCF_001903615.4</t>
  </si>
  <si>
    <t>CRK0164</t>
  </si>
  <si>
    <t>GCF_001903695.4</t>
  </si>
  <si>
    <t>CRK0177</t>
  </si>
  <si>
    <t>GCF_002104395.1</t>
  </si>
  <si>
    <t>Brazil: Santos</t>
  </si>
  <si>
    <t>JM2CRO</t>
  </si>
  <si>
    <t>brown mussels (Perna perna)</t>
  </si>
  <si>
    <t>KPN11</t>
  </si>
  <si>
    <t>USA: Houston</t>
  </si>
  <si>
    <t>GCF_002166915.1</t>
  </si>
  <si>
    <t>Kp-KL49</t>
  </si>
  <si>
    <t>Colombia: Medellin</t>
  </si>
  <si>
    <t>GCF_002166955.1</t>
  </si>
  <si>
    <t>bronchial aspirate</t>
  </si>
  <si>
    <t>CIV-4</t>
  </si>
  <si>
    <t>Italy: Palermo</t>
  </si>
  <si>
    <t>GCF_002166965.1</t>
  </si>
  <si>
    <t>KH43</t>
  </si>
  <si>
    <t>Skin and soft tissue</t>
  </si>
  <si>
    <t>GCF_002167025.1</t>
  </si>
  <si>
    <t>H151440672</t>
  </si>
  <si>
    <t>United Kingdom</t>
  </si>
  <si>
    <t>GCF_002167035.1</t>
  </si>
  <si>
    <t>HH150820806-UK</t>
  </si>
  <si>
    <t>GCF_002167065.1</t>
  </si>
  <si>
    <t>H151300628-UK</t>
  </si>
  <si>
    <t>GCF_002167075.1</t>
  </si>
  <si>
    <t>H151400610</t>
  </si>
  <si>
    <t>Swab</t>
  </si>
  <si>
    <t>GCF_002167135.1</t>
  </si>
  <si>
    <t>H151440671</t>
  </si>
  <si>
    <t>GCF_002167145.1</t>
  </si>
  <si>
    <t>H155360912</t>
  </si>
  <si>
    <t>GCF_002184915.2</t>
  </si>
  <si>
    <t>USA: Michigan</t>
  </si>
  <si>
    <t>CRK0014</t>
  </si>
  <si>
    <t>GCF_002185575.2</t>
  </si>
  <si>
    <t>CRK0080</t>
  </si>
  <si>
    <t>GCF_002186005.2</t>
  </si>
  <si>
    <t>USA: North Carolina</t>
  </si>
  <si>
    <t>CRK0019</t>
  </si>
  <si>
    <t>GCF_002186255.2</t>
  </si>
  <si>
    <t>CRK0072</t>
  </si>
  <si>
    <t>GCF_002187305.1</t>
  </si>
  <si>
    <t>G3435</t>
  </si>
  <si>
    <t>Nigeria</t>
  </si>
  <si>
    <t>GCF_002188055.1</t>
  </si>
  <si>
    <t>G3051</t>
  </si>
  <si>
    <t>GCF_002235035.1</t>
  </si>
  <si>
    <t>kp67</t>
  </si>
  <si>
    <t>Italy</t>
  </si>
  <si>
    <t>GCF_002235175.1</t>
  </si>
  <si>
    <t>kp58</t>
  </si>
  <si>
    <t>GCF_002235215.1</t>
  </si>
  <si>
    <t>kp56</t>
  </si>
  <si>
    <t>GCF_002239875.1</t>
  </si>
  <si>
    <t>KPPUTH01</t>
  </si>
  <si>
    <t>Thailand</t>
  </si>
  <si>
    <t>GCF_002283495.1</t>
  </si>
  <si>
    <t>Colombia: Santander</t>
  </si>
  <si>
    <t>GMR-RA-453.16</t>
  </si>
  <si>
    <t>GCF_002807065.1</t>
  </si>
  <si>
    <t>KP_DC</t>
  </si>
  <si>
    <t>France: Marseille</t>
  </si>
  <si>
    <t>GCF_002920285.1</t>
  </si>
  <si>
    <t>KPNIH42</t>
  </si>
  <si>
    <t>USA</t>
  </si>
  <si>
    <t>GCF_002928635.1</t>
  </si>
  <si>
    <t>IMT38405</t>
  </si>
  <si>
    <t>Rattus rattus</t>
  </si>
  <si>
    <t>Guinea</t>
  </si>
  <si>
    <t>GCF_002935125.2</t>
  </si>
  <si>
    <t>CRK0349</t>
  </si>
  <si>
    <t>GCF_002935165.2</t>
  </si>
  <si>
    <t>CRK0346</t>
  </si>
  <si>
    <t>GCF_002935215.2</t>
  </si>
  <si>
    <t>CRK0351</t>
  </si>
  <si>
    <t>GCF_002935245.2</t>
  </si>
  <si>
    <t>CRK0352</t>
  </si>
  <si>
    <t>GCF_002935285.2</t>
  </si>
  <si>
    <t>CRK0356</t>
  </si>
  <si>
    <t>GCF_002935345.2</t>
  </si>
  <si>
    <t>CRK0361</t>
  </si>
  <si>
    <t>CRK0363</t>
  </si>
  <si>
    <t>GCF_002935385.2</t>
  </si>
  <si>
    <t>GCF_002935585.2</t>
  </si>
  <si>
    <t>CRK0379</t>
  </si>
  <si>
    <t>GCF_002935605.2</t>
  </si>
  <si>
    <t>GCF_002935625.2</t>
  </si>
  <si>
    <t>CRK0382</t>
  </si>
  <si>
    <t>CRK0381</t>
  </si>
  <si>
    <t>GCF_002935645.2</t>
  </si>
  <si>
    <t>GCF_002935665.2</t>
  </si>
  <si>
    <t>CRK0372</t>
  </si>
  <si>
    <t>GCF_002935725.2</t>
  </si>
  <si>
    <t>CRK0384</t>
  </si>
  <si>
    <t>GCF_002935765.2</t>
  </si>
  <si>
    <t>CRK0389</t>
  </si>
  <si>
    <t>GCF_002935785.2</t>
  </si>
  <si>
    <t>CRK0338</t>
  </si>
  <si>
    <t>GCF_002935795.2</t>
  </si>
  <si>
    <t>CRK0339</t>
  </si>
  <si>
    <t>GCF_002935805.2</t>
  </si>
  <si>
    <t>CRK0341</t>
  </si>
  <si>
    <t>GCF_002936295.2</t>
  </si>
  <si>
    <t>CRK0335</t>
  </si>
  <si>
    <t>GCF_002936375.2</t>
  </si>
  <si>
    <t>CRK0355</t>
  </si>
  <si>
    <t>GCF_002936395.2</t>
  </si>
  <si>
    <t>GCF_002936415.2</t>
  </si>
  <si>
    <t>CRK0353</t>
  </si>
  <si>
    <t>CRK0360</t>
  </si>
  <si>
    <t>GCF_002936455.2</t>
  </si>
  <si>
    <t>CRK0358</t>
  </si>
  <si>
    <t>GCF_002936635.2</t>
  </si>
  <si>
    <t>CRK0340</t>
  </si>
  <si>
    <t>Wound</t>
  </si>
  <si>
    <t>GCF_002936935.2</t>
  </si>
  <si>
    <t>CRK0334</t>
  </si>
  <si>
    <t>GCF_003036645.1</t>
  </si>
  <si>
    <t>WCHKP040009</t>
  </si>
  <si>
    <t>China: Chengdu, Sichuan</t>
  </si>
  <si>
    <t>GCF_003038115.1</t>
  </si>
  <si>
    <t>WCHKP020116</t>
  </si>
  <si>
    <t>GCF_003069585.1</t>
  </si>
  <si>
    <t>MM-1</t>
  </si>
  <si>
    <t>Lebanon</t>
  </si>
  <si>
    <t>GCF_003186025.1</t>
  </si>
  <si>
    <t>KPL0.1</t>
  </si>
  <si>
    <t>France:Lille</t>
  </si>
  <si>
    <t>Anal Swab</t>
  </si>
  <si>
    <t>GCF_003194705.1</t>
  </si>
  <si>
    <t>preta</t>
  </si>
  <si>
    <t>Brazil</t>
  </si>
  <si>
    <t>GCF_003196915.1</t>
  </si>
  <si>
    <t>WUSM_KP_60</t>
  </si>
  <si>
    <t>USA: St. Louis, Missori</t>
  </si>
  <si>
    <t>DG7172</t>
  </si>
  <si>
    <t>GCF_003227035.1</t>
  </si>
  <si>
    <t>Italy: Florence</t>
  </si>
  <si>
    <t>GCF_003261645.1</t>
  </si>
  <si>
    <t>WCHKP080018</t>
  </si>
  <si>
    <t>Sewage</t>
  </si>
  <si>
    <t>GCF_002738115.1</t>
  </si>
  <si>
    <t>18ES</t>
  </si>
  <si>
    <t>Romania: Targu Mures</t>
  </si>
  <si>
    <t>GCF_003859025.1</t>
  </si>
  <si>
    <t>GBGD34</t>
  </si>
  <si>
    <t>China:Guangdong</t>
  </si>
  <si>
    <t>Gut</t>
  </si>
  <si>
    <t>GCF_003953995.1</t>
  </si>
  <si>
    <t>R3643</t>
  </si>
  <si>
    <t>GCF_003954015.1</t>
  </si>
  <si>
    <t>P169</t>
  </si>
  <si>
    <t>GCF_003954075.1</t>
  </si>
  <si>
    <t>R1876</t>
  </si>
  <si>
    <t>GCF_003954185.1</t>
  </si>
  <si>
    <t>R3916</t>
  </si>
  <si>
    <t>GCF_003954305.1</t>
  </si>
  <si>
    <t>R2589</t>
  </si>
  <si>
    <t>GCF_003954455.1</t>
  </si>
  <si>
    <t>U1307</t>
  </si>
  <si>
    <t>GCF_003954495.1</t>
  </si>
  <si>
    <t>U508</t>
  </si>
  <si>
    <t>GCF_003954535.1</t>
  </si>
  <si>
    <t>C794</t>
  </si>
  <si>
    <t>GCF_003954605.1</t>
  </si>
  <si>
    <t>P781</t>
  </si>
  <si>
    <t>GCF_003954615.1</t>
  </si>
  <si>
    <t>R3972</t>
  </si>
  <si>
    <t>GCF_003954625.1</t>
  </si>
  <si>
    <t>U4350</t>
  </si>
  <si>
    <t>GCF_003954655.1</t>
  </si>
  <si>
    <t>B2595</t>
  </si>
  <si>
    <t>GCF_003954815.1</t>
  </si>
  <si>
    <t>C1072</t>
  </si>
  <si>
    <t>GCF_003954945.1</t>
  </si>
  <si>
    <t>P686</t>
  </si>
  <si>
    <t>GCF_003954965.1</t>
  </si>
  <si>
    <t>C1287</t>
  </si>
  <si>
    <t>GCF_003955155.1</t>
  </si>
  <si>
    <t>R2476</t>
  </si>
  <si>
    <t>GCF_003955165.1</t>
  </si>
  <si>
    <t>R1651</t>
  </si>
  <si>
    <t>GCF_003955375.1</t>
  </si>
  <si>
    <t>R1014</t>
  </si>
  <si>
    <t>GCF_003955395.1</t>
  </si>
  <si>
    <t>B12393</t>
  </si>
  <si>
    <t>GCF_003955525.1</t>
  </si>
  <si>
    <t>B1305</t>
  </si>
  <si>
    <t>GCF_003955555.1</t>
  </si>
  <si>
    <t>U2812</t>
  </si>
  <si>
    <t>GCF_003955575.1</t>
  </si>
  <si>
    <t>B5771</t>
  </si>
  <si>
    <t>GCF_003955585.1</t>
  </si>
  <si>
    <t>R2031</t>
  </si>
  <si>
    <t>GCF_003955625.1</t>
  </si>
  <si>
    <t>R337</t>
  </si>
  <si>
    <t>GCF_900085725.1</t>
  </si>
  <si>
    <t>ERS381245</t>
  </si>
  <si>
    <t>GCF_900092855.1</t>
  </si>
  <si>
    <t>ERS838958</t>
  </si>
  <si>
    <t>GCF_900092885.1</t>
  </si>
  <si>
    <t>ERS838945</t>
  </si>
  <si>
    <t>GCF_900093105.1</t>
  </si>
  <si>
    <t>ERS838966</t>
  </si>
  <si>
    <t>GCF_900093315.1</t>
  </si>
  <si>
    <t>ERS839034</t>
  </si>
  <si>
    <t>Canal</t>
  </si>
  <si>
    <t>Environment</t>
  </si>
  <si>
    <t>GCF_900172545.1</t>
  </si>
  <si>
    <t>ERS1281970</t>
  </si>
  <si>
    <t>GCF_900172585.1</t>
  </si>
  <si>
    <t>ERS1281973</t>
  </si>
  <si>
    <t>GCF_900172615.1</t>
  </si>
  <si>
    <t>ERS1281975</t>
  </si>
  <si>
    <t>GCF_900172645.1</t>
  </si>
  <si>
    <t>ERS1281974</t>
  </si>
  <si>
    <t>GCF_900172655.1</t>
  </si>
  <si>
    <t>ERS1281972</t>
  </si>
  <si>
    <t>GCF_900172685.1</t>
  </si>
  <si>
    <t>ERS1281971</t>
  </si>
  <si>
    <t>GCF_900172705.1</t>
  </si>
  <si>
    <t>ERS1281976</t>
  </si>
  <si>
    <t>GCF_900172735.1</t>
  </si>
  <si>
    <t>ERS1281968</t>
  </si>
  <si>
    <t>GCF_900172745.1</t>
  </si>
  <si>
    <t>ERS1281969</t>
  </si>
  <si>
    <t>GCF_900172775.1</t>
  </si>
  <si>
    <t>ERS1281982</t>
  </si>
  <si>
    <t>GCF_900172785.1</t>
  </si>
  <si>
    <t>ERS1281983</t>
  </si>
  <si>
    <t>ERS1281967</t>
  </si>
  <si>
    <t>GCF_900172815.1</t>
  </si>
  <si>
    <t>GCF_900172875.1</t>
  </si>
  <si>
    <t>ERS1281994</t>
  </si>
  <si>
    <t>GCF_900172885.1</t>
  </si>
  <si>
    <t>ERS1281993</t>
  </si>
  <si>
    <t>GCF_900172905.1</t>
  </si>
  <si>
    <t>ERS1281995</t>
  </si>
  <si>
    <t>GCF_900172925.1</t>
  </si>
  <si>
    <t>ERS1281997</t>
  </si>
  <si>
    <t>GCF_900172975.1</t>
  </si>
  <si>
    <t>ERS1281996</t>
  </si>
  <si>
    <t>GCF_900173075.1</t>
  </si>
  <si>
    <t>ERS1282014</t>
  </si>
  <si>
    <t>GCF_900173105.1</t>
  </si>
  <si>
    <t>ERS1282016</t>
  </si>
  <si>
    <t>ERS1282018</t>
  </si>
  <si>
    <t>ERS1282017</t>
  </si>
  <si>
    <t>GCF_900173375.1</t>
  </si>
  <si>
    <t>GCF_900173135.1</t>
  </si>
  <si>
    <t>GCF_900173125.1</t>
  </si>
  <si>
    <t>GCF_900173415.1</t>
  </si>
  <si>
    <t>ERS1274063</t>
  </si>
  <si>
    <t>GCF_900173945.1</t>
  </si>
  <si>
    <t>ERS1274118</t>
  </si>
  <si>
    <t>GCF_900173955.1</t>
  </si>
  <si>
    <t>ERS1274120</t>
  </si>
  <si>
    <t>GCF_900173965.1</t>
  </si>
  <si>
    <t>ERS1274119</t>
  </si>
  <si>
    <t>GCF_900205365.1</t>
  </si>
  <si>
    <t>ERS1864687</t>
  </si>
  <si>
    <t>GCF_900205375.1</t>
  </si>
  <si>
    <t>ERS1864689</t>
  </si>
  <si>
    <t>GCF_900205395.1</t>
  </si>
  <si>
    <t>ERS1864688</t>
  </si>
  <si>
    <t>GCF_900327315.1</t>
  </si>
  <si>
    <t>ERS2355310</t>
  </si>
  <si>
    <t>GCF_900492815.1</t>
  </si>
  <si>
    <t xml:space="preserve">not provided </t>
  </si>
  <si>
    <t>ERS1470108</t>
  </si>
  <si>
    <t>GCF_900492915.1</t>
  </si>
  <si>
    <t>ERS1470117</t>
  </si>
  <si>
    <t>GCF_900492955.1</t>
  </si>
  <si>
    <t>ERS1470123</t>
  </si>
  <si>
    <t>ERS1470126</t>
  </si>
  <si>
    <t>GCF_900493025.1</t>
  </si>
  <si>
    <t>GCF_900493085.1</t>
  </si>
  <si>
    <t>ERS1470138</t>
  </si>
  <si>
    <t>ERS1470128</t>
  </si>
  <si>
    <t>GCF_900493145.1</t>
  </si>
  <si>
    <t>GCF_900500805.1</t>
  </si>
  <si>
    <t>Greece</t>
  </si>
  <si>
    <t>ERS956801</t>
  </si>
  <si>
    <t>GCF_900500995.1</t>
  </si>
  <si>
    <t>ERS956582</t>
  </si>
  <si>
    <t>Spain</t>
  </si>
  <si>
    <t>GCF_900501105.1</t>
  </si>
  <si>
    <t>ERS956603</t>
  </si>
  <si>
    <t>GCF_900501135.1</t>
  </si>
  <si>
    <t>ERS956614</t>
  </si>
  <si>
    <t>GCF_900501145.1</t>
  </si>
  <si>
    <t>ERS956613</t>
  </si>
  <si>
    <t>GCF_900502915.1</t>
  </si>
  <si>
    <t>ERS807174</t>
  </si>
  <si>
    <t xml:space="preserve">France </t>
  </si>
  <si>
    <t>GCF_900502965.1</t>
  </si>
  <si>
    <t>ERS845769</t>
  </si>
  <si>
    <t>GCF_900503055.1</t>
  </si>
  <si>
    <t>Slovenia</t>
  </si>
  <si>
    <t>EuSCAPE_SI020</t>
  </si>
  <si>
    <t>GCF_900503975.1</t>
  </si>
  <si>
    <t>United Kingdom (England, Wales &amp; N. Ireland)</t>
  </si>
  <si>
    <t>EuSCAPE_UK081</t>
  </si>
  <si>
    <t>GCF_900504075.1</t>
  </si>
  <si>
    <t>Romania</t>
  </si>
  <si>
    <t>EuSCAPE_RO055</t>
  </si>
  <si>
    <t>GCF_900504155.1</t>
  </si>
  <si>
    <t>EuSCAPE_RO066</t>
  </si>
  <si>
    <t>GCF_900506285.1</t>
  </si>
  <si>
    <t>Belgium</t>
  </si>
  <si>
    <t>EuSCAPE_BE031</t>
  </si>
  <si>
    <t>GCF_900506455.1</t>
  </si>
  <si>
    <t>Lower Respiratory Tract Secrection</t>
  </si>
  <si>
    <t>EuSCAPE_BE035</t>
  </si>
  <si>
    <t>GCF_900506815.1</t>
  </si>
  <si>
    <t>Puncture Fluids</t>
  </si>
  <si>
    <t>EuSCAPE_BE061</t>
  </si>
  <si>
    <t>GCF_900507385.1</t>
  </si>
  <si>
    <t>EuSCAPE_TR125</t>
  </si>
  <si>
    <t>Turkey</t>
  </si>
  <si>
    <t>GCF_900509095.1</t>
  </si>
  <si>
    <t>EuSCAPE_TR267</t>
  </si>
  <si>
    <t>GCF_900509155.1</t>
  </si>
  <si>
    <t>EuSCAPE_TR274</t>
  </si>
  <si>
    <t>GCF_900510355.1</t>
  </si>
  <si>
    <t>EuSCAPE_FR005</t>
  </si>
  <si>
    <t>Wound Secretion</t>
  </si>
  <si>
    <t>GCF_900510425.1</t>
  </si>
  <si>
    <t>EuSCAPE_FR014</t>
  </si>
  <si>
    <t>GCF_900510505.1</t>
  </si>
  <si>
    <t>EuSCAPE_FR035</t>
  </si>
  <si>
    <t>GCF_900510535.1</t>
  </si>
  <si>
    <t>EuSCAPE_FR044</t>
  </si>
  <si>
    <t>GCF_900510545.1</t>
  </si>
  <si>
    <t>EuSCAPE_FR043</t>
  </si>
  <si>
    <t>GCF_900511645.1</t>
  </si>
  <si>
    <t>EuSCAPE_FR030</t>
  </si>
  <si>
    <t>GCF_900511725.1</t>
  </si>
  <si>
    <t>EuSCAPE_FR054</t>
  </si>
  <si>
    <t>GCF_900511775.1</t>
  </si>
  <si>
    <t>EuSCAPE_FR070</t>
  </si>
  <si>
    <t>GCF_900511815.1</t>
  </si>
  <si>
    <t>EuSCAPE_DE012</t>
  </si>
  <si>
    <t>Germany</t>
  </si>
  <si>
    <t>GCF_900511845.1</t>
  </si>
  <si>
    <t>EuSCAPE_MT003</t>
  </si>
  <si>
    <t>Malta</t>
  </si>
  <si>
    <t>GCF_900511885.1</t>
  </si>
  <si>
    <t>EuSCAPE_NO017</t>
  </si>
  <si>
    <t>Norway</t>
  </si>
  <si>
    <t>GCF_900511945.1</t>
  </si>
  <si>
    <t>EuSCAPE_MT006</t>
  </si>
  <si>
    <t>GCF_900511975.1</t>
  </si>
  <si>
    <t>EuSCAPE_MT015</t>
  </si>
  <si>
    <t>GCF_900512055.1</t>
  </si>
  <si>
    <t>EuSCAPE_MT020</t>
  </si>
  <si>
    <t>GCF_900513225.1</t>
  </si>
  <si>
    <t>EuSCAPE_IT063</t>
  </si>
  <si>
    <t>EuSCAPE_IT068</t>
  </si>
  <si>
    <t>GCF_900513285.1</t>
  </si>
  <si>
    <t>EuSCAPE_IT076</t>
  </si>
  <si>
    <t>GCF_900513465.1</t>
  </si>
  <si>
    <t>EuSCAPE_IL047</t>
  </si>
  <si>
    <t>Israel</t>
  </si>
  <si>
    <t>GCF_900513545.1</t>
  </si>
  <si>
    <t>EuSCAPE_IL026</t>
  </si>
  <si>
    <t>GCF_900513845.1</t>
  </si>
  <si>
    <t>Montenegro</t>
  </si>
  <si>
    <t>EuSCAPE_ME003</t>
  </si>
  <si>
    <t>GCF_900514785.1</t>
  </si>
  <si>
    <t>EuSCAPE_IT113</t>
  </si>
  <si>
    <t>GCF_900515125.1</t>
  </si>
  <si>
    <t>EuSCAPE_IT161</t>
  </si>
  <si>
    <t>GCF_900515465.1</t>
  </si>
  <si>
    <t>EuSCAPE_IT377</t>
  </si>
  <si>
    <t xml:space="preserve">Urine </t>
  </si>
  <si>
    <t xml:space="preserve">Not provided </t>
  </si>
  <si>
    <t>Bronchoalveolar lavage</t>
  </si>
  <si>
    <t>Sputum</t>
  </si>
  <si>
    <t xml:space="preserve">Genome </t>
  </si>
  <si>
    <t xml:space="preserve">Strains </t>
  </si>
  <si>
    <t>Geographic location</t>
  </si>
  <si>
    <t>Isolation source</t>
  </si>
  <si>
    <t>Collection date</t>
  </si>
  <si>
    <t>Host</t>
  </si>
  <si>
    <t>GCF_000219945.1</t>
  </si>
  <si>
    <t>GCF_900607685.1</t>
  </si>
  <si>
    <t>GCF_900608135.1</t>
  </si>
  <si>
    <t>GCF_900607435.1</t>
  </si>
  <si>
    <t>GCF_900516145.1</t>
  </si>
  <si>
    <t>GCF_900515655.1</t>
  </si>
  <si>
    <t>JH1</t>
  </si>
  <si>
    <t>kpneu033</t>
  </si>
  <si>
    <t>Switzerland</t>
  </si>
  <si>
    <t>kpneu006</t>
  </si>
  <si>
    <t>EuSCAPE_IT355</t>
  </si>
  <si>
    <t xml:space="preserve">Italy </t>
  </si>
  <si>
    <t>EuSCAPE_IT400</t>
  </si>
  <si>
    <t>kpneu015</t>
  </si>
  <si>
    <t>GCF_900515615.1</t>
  </si>
  <si>
    <t>EuSCAPE_IT396</t>
  </si>
  <si>
    <t>GCF_900515605.1</t>
  </si>
  <si>
    <t>EuSCAPE_IT395</t>
  </si>
  <si>
    <t>GCF_002148835.1</t>
  </si>
  <si>
    <t>Complete genome</t>
  </si>
  <si>
    <t>WGS</t>
  </si>
  <si>
    <t>Rectal</t>
  </si>
  <si>
    <t>Bone</t>
  </si>
  <si>
    <t>Human associated Habitat</t>
  </si>
  <si>
    <t>Tissue sample</t>
  </si>
  <si>
    <t>Miscellaneous body fluid</t>
  </si>
  <si>
    <t>Respiratory</t>
  </si>
  <si>
    <t>Dog</t>
  </si>
  <si>
    <t>Feces</t>
  </si>
  <si>
    <t>Catheter tip</t>
  </si>
  <si>
    <t>Urinary catheter</t>
  </si>
  <si>
    <t>CRK0380</t>
  </si>
  <si>
    <t>Mollusc</t>
  </si>
  <si>
    <t>Colistin susceptibility</t>
  </si>
  <si>
    <t>Unknown</t>
  </si>
  <si>
    <t>Publication associated</t>
  </si>
  <si>
    <t>Cerqueira GC, Multi-institute analysis of carbapenem resistance reveals remarkable diversity, unexplained mechanisms, and limited clonal outbreaks, Proc Natl Acad Sci U S A. 2017 Jan 31. DOI: 10.1073/pnas.1616248114</t>
  </si>
  <si>
    <t>Unpublished</t>
  </si>
  <si>
    <t>mgrB intact</t>
  </si>
  <si>
    <t>blood culture</t>
  </si>
  <si>
    <t>Use of whole-genome sequencing to trace, control and characterize the regional expansion of extended-spectrum β-lactamase producing ST15 Klebsiella pneumoniae. Zhou K, Lokate M, Deurenberg RH, Tepper M, Arends JP, Raangs EG, Lo-Ten-Foe J, Grundmann H, Rossen JW, Friedrich AW. Sci Rep. 2016 Feb 11;6:20840. doi: 10.1038/srep20840.</t>
  </si>
  <si>
    <t>Genome Announc. 2016 Apr 7;4(2). pii: e00213-16. doi: 10.1128/genomeA.00213-16. Complete Genome Sequence of KPC-3- and CTX-M-15-Producing Klebsiella pneumoniae Sequence Type 307. Villa L, Feudi C, Fortini D, Iacono M, Bonura C, Endimiani A, Mammina C, Carattoli A.</t>
  </si>
  <si>
    <t>Characterization of an Outbreak of Extended-Spectrum β-Lactamase-Producing Klebsiella pneumoniae in a Neonatal Intensive Care Unit in Italy. Corbella M, Caltagirone M, Gaiarsa S, Mariani B, Sassera D, Bitar I, Muzzi A, Migliavacca R, Scudeller L, Stronati M, Cambieri P. Microb Drug Resist. 2018 Oct;24(8):1128-1136. doi: 10.1089/mdr.2017.0270. Epub 2018 Jan 25.</t>
  </si>
  <si>
    <t>colistin resistant</t>
  </si>
  <si>
    <t>Genome Sequences of Multidrug-Resistant, Colistin-Susceptible and -Resistant Klebsiella pneumoniae Clinical Isolates from Pakistan. Crawford MA, Timme R, Lomonaco S, Lascols C, Fisher DJ, Sharma SK, Strain E, Allard MW, Brown EW, McFarland MA, Croley T, Hammack TS, Weigel LM, Anderson K, Hodge DR, Pillai SP, Morse SA, Khan E, Hughes MA. Genome Announc. 2016 Dec 15;4(6). pii: e01419-16. doi: 10.1128/genomeA.01419-16.</t>
  </si>
  <si>
    <t>Population Genomic Analysis of 1,777 Extended-Spectrum Beta-Lactamase-Producing Klebsiella pneumoniae Isolates, Houston, Texas: Unexpected Abundance of Clonal Group 307. Long SW, Olsen RJ, Eagar TN, Beres SB, Zhao P, Davis JJ, Brettin T, Xia F, Musser JM. MBio. 2017 May 16;8(3). pii: e00489-17. doi: 10.1128/mBio.00489-17.</t>
  </si>
  <si>
    <t xml:space="preserve">
Diversity, virulence, and antimicrobial resistance of the KPC-producing Klebsiella pneumoniae ST307 clone. Villa L, Feudi C, Fortini D, Brisse S, Passet V, Bonura C, Endimiani A, Mammina C, Ocampo AM, Jimenez JN, Doumith M, Woodford N, Hopkins K, Carattoli A. Microb Genom. 2017 Apr 26;3(4):e000110. doi: 10.1099/mgen.0.000110. eCollection 2017 Apr.</t>
  </si>
  <si>
    <t>CRACKLE Sample: Carbapenem resistant Enterobacteria USA</t>
  </si>
  <si>
    <t>S_10PV</t>
  </si>
  <si>
    <t>S_17PV</t>
  </si>
  <si>
    <t>S_40AVR</t>
  </si>
  <si>
    <t>S_9PV</t>
  </si>
  <si>
    <t xml:space="preserve">Identification of blaVIM-1 Gene in ST307 and ST661 Klebsiella pneumoniae Clones in Italy: Old Acquaintances for New Combinations. Piazza A, Comandatore F, Romeri F, Brilli M, Dichirico B, Ridolfo A, Antona C, Bandi C, Gismondo MR, Rimoldi SG. Microb Drug Resist. 2018 Dec 27. doi: 10.1089/mdr.2018.0327. </t>
  </si>
  <si>
    <t>Susceptible (0,25 mg/L)</t>
  </si>
  <si>
    <t>Susceptible (&lt;0,5 mg/L)</t>
  </si>
  <si>
    <t>Treatment_of_multi_drug_resistant_Gram_negative_bacterial_infections_using_capsule_depolymerases  (PRJEB19226)</t>
  </si>
  <si>
    <t>Epidemiology of K. pneumoniae in Nigeria</t>
  </si>
  <si>
    <t>Whole genome sequencing for the molecular characterization of carbapenem-resistant Klebsiella pneumoniae strains isolated at the Italian ASST Fatebenefratelli Sacco Hospital, 2012-2014. Rimoldi SG, Gentile B, Pagani C, Di Gregorio A, Anselmo A, Palozzi AM, Fortunato A, Pittiglio V, Ridolfo AL, Gismondo MR, Rizzardini G, Lista F. BMC Infect Dis. 2017 Oct 10;17(1):666. doi: 10.1186/s12879-017-2760-7.</t>
  </si>
  <si>
    <t>Multi-drug resistant Gram-negative clinical isolates from Thailand (PRJNA389557 )</t>
  </si>
  <si>
    <t>Genomic and Molecular Characterization of Clinical Isolates of Enterobacteriaceae Harboring mcr-1 in Colombia, 2002 to 2016. Saavedra SY, Diaz L, Wiesner M, Correa A, Arévalo SA, Reyes J, Hidalgo AM, de la Cadena E, Perenguez M, Montaño LA, Ardila J, Ríos R, Ovalle MV, Díaz P, Porras P, Villegas MV, Arias CA, Beltrán M, Duarte C. Antimicrob Agents Chemother. 2017 Nov 22;61(12). pii: e00841-17. doi: 10.1128/AAC.00841-17. Print 2017 Dec.</t>
  </si>
  <si>
    <t>Resistant (4 mg/L)</t>
  </si>
  <si>
    <t>submitted</t>
  </si>
  <si>
    <t>not found</t>
  </si>
  <si>
    <t>Clinically Relevant ESBL-Producing K. pneumoniae ST307 and E. coli ST38 in an Urban West African Rat Population. Schaufler K, Nowak K, Düx A, Semmler T, Villa L, Kourouma L, Bangoura K, Wieler LH, Leendertz FH, Guenther S. Front Microbiol. 2018 Feb 9;9:150. doi: 10.3389/fmicb.2018.00150. eCollection 2018.</t>
  </si>
  <si>
    <t>Susceptible (2 mg/L)</t>
  </si>
  <si>
    <t>Comparative genomics of Klebsiella pneumoniae strains with different antibiotic resistance profiles. Kumar V, Sun P, Vamathevan J, Li Y, Ingraham K, Palmer L, Huang J, Brown JR. Antimicrob Agents Chemother. 2011 Sep;55(9):4267-76. doi: 10.1128/AAC.00052-11. Epub 2011 Jul 11.</t>
  </si>
  <si>
    <t>Single molecule sequencing shows an extensive structural diversity of Carbapenemase-producing enterobacteria (PRJEB28660)</t>
  </si>
  <si>
    <t>Genome sequencing and assembly of Klebsiella strains (PRJNA353728)</t>
  </si>
  <si>
    <t>Klebsiella pneumoniae strain:MM-1 Genome sequencing (PRJNA450168)</t>
  </si>
  <si>
    <t>Risk factors for acquisition of OXA-48-producing Klebsiella pneumonia among contact patients: a multicentre study. Hilliquin D, Le Guern R, Thepot Seegers V, Neulier C, Lomont A, Marie V, Legeay C, Merrer J, Lepelletier D, Rogues AM, Grandbastien B, Lucet JC, Zahar JR. J Hosp Infect. 2018 Mar;98(3):253-259. doi: 10.1016/j.jhin.2017.08.024. Epub 2017 Sep 4.</t>
  </si>
  <si>
    <t>Klebsiella pneumoniae strain:preta Genome sequencing (PRJNA473558)</t>
  </si>
  <si>
    <t>MBio. 2018 Dec 18;9(6). pii: e02481-18. doi: 10.1128/mBio.02481-18. Population Structure, Antibiotic Resistance, and Uropathogenicity of Klebsiella variicola. Potter RF, Lainhart W, Twentyman J, Wallace MA, Wang B, Burnham CA, Rosen DA, Dantas G</t>
  </si>
  <si>
    <t>Genome sequencing and assembly of Klebsiella pneumoniae subsp. pneumoniae from Long-term acute care rehabilitation facilities (PRJNA431724 )</t>
  </si>
  <si>
    <t>Illumina short-read and MinION long-read WGS to characterize the molecular epidemiology of an NDM-1 Serratia marcescens outbreak in Romania. Phan HTT, Stoesser N, Maciuca IE, Toma F, Szekely E, Flonta M, Hubbard ATM, Pankhurst L, Do T, Peto TEA, Walker AS, Crook DW, Timofte D. J Antimicrob Chemother. 2018 Mar 1;73(3):672-679. doi: 10.1093/jac/dkx456.</t>
  </si>
  <si>
    <t xml:space="preserve">Drug resistance surveillance (PRJNA506899) </t>
  </si>
  <si>
    <t>WGS of Carbapenem-resistant Gram-negative clinical isolates from South Korea (PRJNA508406)</t>
  </si>
  <si>
    <t>Multi_Drug_Resistant_Gram_Negative_Rods__MDR_GNR__sequencing_study (PRJEB5065)</t>
  </si>
  <si>
    <t>Coliform_bacteria_from_Thailand (PRJEB11403)</t>
  </si>
  <si>
    <t>VRES_hospital (PRJEB19918)</t>
  </si>
  <si>
    <t xml:space="preserve">Gene </t>
  </si>
  <si>
    <t>Intact (N genomes)</t>
  </si>
  <si>
    <t>Mutated (N genomes)</t>
  </si>
  <si>
    <t>PmrA</t>
  </si>
  <si>
    <t>E57G</t>
  </si>
  <si>
    <t>A217V</t>
  </si>
  <si>
    <t>A41T</t>
  </si>
  <si>
    <t>M66I</t>
  </si>
  <si>
    <t>A37T</t>
  </si>
  <si>
    <t>S64T</t>
  </si>
  <si>
    <t>S64T - N131D - D149E -N219H - L140Q</t>
  </si>
  <si>
    <t>D86E</t>
  </si>
  <si>
    <t>S64T - N131D - D149E - N219H</t>
  </si>
  <si>
    <t>E35A - M66I</t>
  </si>
  <si>
    <t>T189P</t>
  </si>
  <si>
    <t>N131D</t>
  </si>
  <si>
    <t>G53S</t>
  </si>
  <si>
    <t>V129I</t>
  </si>
  <si>
    <t>L38I</t>
  </si>
  <si>
    <t>L150I</t>
  </si>
  <si>
    <t>M20I</t>
  </si>
  <si>
    <t>PmrB</t>
  </si>
  <si>
    <t xml:space="preserve">R256G - T246A </t>
  </si>
  <si>
    <t>T246A</t>
  </si>
  <si>
    <t>L213M - T246A</t>
  </si>
  <si>
    <t>M285I - T246A</t>
  </si>
  <si>
    <t>T246A - V280I</t>
  </si>
  <si>
    <t>P344l - T246A</t>
  </si>
  <si>
    <t>G345E - T246A</t>
  </si>
  <si>
    <t>M175V</t>
  </si>
  <si>
    <t>Q211H</t>
  </si>
  <si>
    <t>K220Q</t>
  </si>
  <si>
    <t>N105K</t>
  </si>
  <si>
    <t>T8N - N105S -A228T-Q232E-I242V - N244S - T246A- E272Q - Q356R- G358A</t>
  </si>
  <si>
    <t>N105S -M175V -A228T - I242V -N244S-T246A-V247I- Q356R- G358A</t>
  </si>
  <si>
    <t>T157P -T246A - R256G</t>
  </si>
  <si>
    <t>A5V - N105S -M105V-A248T - T246A</t>
  </si>
  <si>
    <t>T8N - N105S -A228T-Q232E-I242V - N244S - T246A- E272Q - Q356R</t>
  </si>
  <si>
    <t>L213R - T246A</t>
  </si>
  <si>
    <t>S117N - T246A</t>
  </si>
  <si>
    <t>K220N - T246A</t>
  </si>
  <si>
    <t>A2V - T246A</t>
  </si>
  <si>
    <t>P95L -T246A -R256G</t>
  </si>
  <si>
    <t>T246A - M285L</t>
  </si>
  <si>
    <t>T157P-T246A</t>
  </si>
  <si>
    <t>T246A - G273R</t>
  </si>
  <si>
    <t>A170E - T246A</t>
  </si>
  <si>
    <t>S85R - T246A - R256G</t>
  </si>
  <si>
    <t>L132X - V133X - S134DEL -T246A - M285I</t>
  </si>
  <si>
    <t>E227K - T246A</t>
  </si>
  <si>
    <t>CrrA</t>
  </si>
  <si>
    <t>I219V</t>
  </si>
  <si>
    <t>V66I</t>
  </si>
  <si>
    <t>17Del</t>
  </si>
  <si>
    <t>D187N - K217R</t>
  </si>
  <si>
    <t>D15E</t>
  </si>
  <si>
    <t>K217R</t>
  </si>
  <si>
    <t>D15E - K217R</t>
  </si>
  <si>
    <t>I19M</t>
  </si>
  <si>
    <t xml:space="preserve">D13N </t>
  </si>
  <si>
    <t>L134I</t>
  </si>
  <si>
    <t xml:space="preserve">L211V </t>
  </si>
  <si>
    <t>CrrB</t>
  </si>
  <si>
    <t>C68S</t>
  </si>
  <si>
    <t>Q296L - C68S</t>
  </si>
  <si>
    <t>Q287K - C68S</t>
  </si>
  <si>
    <t>I66V - C68S- Q239H-T276A-Q287K</t>
  </si>
  <si>
    <t>I27V - C68S</t>
  </si>
  <si>
    <t>I66V - C68S- Q239H-T276A</t>
  </si>
  <si>
    <t>C68S-Q296L-I312N</t>
  </si>
  <si>
    <t>C68S - K129E-G277E</t>
  </si>
  <si>
    <t>I27V-C68S-I276A</t>
  </si>
  <si>
    <t>V248I - C68S</t>
  </si>
  <si>
    <t>P224L</t>
  </si>
  <si>
    <t>C68S-S336C</t>
  </si>
  <si>
    <t>Q10L-C68S-Q296L</t>
  </si>
  <si>
    <t>C68S-Q99R-Q239H-Q287K-L295F</t>
  </si>
  <si>
    <t>I27V-C68S-Q239H-</t>
  </si>
  <si>
    <t>C68S-G274D</t>
  </si>
  <si>
    <t>C68S-E189D-I237V</t>
  </si>
  <si>
    <t>C68S-Q301K</t>
  </si>
  <si>
    <t>I27V-C68S-K325R</t>
  </si>
  <si>
    <t>M63I/C86S</t>
  </si>
  <si>
    <t>C68S-Q287K-L295F</t>
  </si>
  <si>
    <t>C68S-L270T-Q286K-Q296K</t>
  </si>
  <si>
    <t>C68S - K272E</t>
  </si>
  <si>
    <t>AcrS</t>
  </si>
  <si>
    <t>H83Q</t>
  </si>
  <si>
    <t>S76R</t>
  </si>
  <si>
    <t>H38Q-M161V-P210S</t>
  </si>
  <si>
    <t>H83Q-Q217DEL</t>
  </si>
  <si>
    <t>R45S-H83Q</t>
  </si>
  <si>
    <t>A199V</t>
  </si>
  <si>
    <t>H83Q-A102T</t>
  </si>
  <si>
    <t>H83Q-M161V</t>
  </si>
  <si>
    <t>P210S</t>
  </si>
  <si>
    <t>H83Q-P210S</t>
  </si>
  <si>
    <t>G141S</t>
  </si>
  <si>
    <t>H83Q-Y127H</t>
  </si>
  <si>
    <t>V148M</t>
  </si>
  <si>
    <t>A78S-H83Q</t>
  </si>
  <si>
    <t>M161V</t>
  </si>
  <si>
    <t>R205H</t>
  </si>
  <si>
    <t>R3K</t>
  </si>
  <si>
    <t>S138P</t>
  </si>
  <si>
    <t>A9V</t>
  </si>
  <si>
    <t>M62V</t>
  </si>
  <si>
    <t>H83Q-A88T</t>
  </si>
  <si>
    <t>AcrR</t>
  </si>
  <si>
    <t>Y114F-V165I-S213N</t>
  </si>
  <si>
    <t>143-TLKE-144 (insertion)</t>
  </si>
  <si>
    <t>S215T</t>
  </si>
  <si>
    <t>L187R</t>
  </si>
  <si>
    <t xml:space="preserve">T5N </t>
  </si>
  <si>
    <t>L154P</t>
  </si>
  <si>
    <t>R13W</t>
  </si>
  <si>
    <t>N83K</t>
  </si>
  <si>
    <t>V96I - S215T</t>
  </si>
  <si>
    <t>W50R</t>
  </si>
  <si>
    <t>L93I</t>
  </si>
  <si>
    <t>I62T</t>
  </si>
  <si>
    <t>M109I</t>
  </si>
  <si>
    <t>S30L</t>
  </si>
  <si>
    <t>T44A</t>
  </si>
  <si>
    <t>D67N</t>
  </si>
  <si>
    <t>R90G</t>
  </si>
  <si>
    <t>A79S</t>
  </si>
  <si>
    <t>E176Q</t>
  </si>
  <si>
    <t>L159F</t>
  </si>
  <si>
    <t>A189T</t>
  </si>
  <si>
    <t>A48V</t>
  </si>
  <si>
    <t>K146Q</t>
  </si>
  <si>
    <t>V88A</t>
  </si>
  <si>
    <t>R45K</t>
  </si>
  <si>
    <t>I62L</t>
  </si>
  <si>
    <t>V88L</t>
  </si>
  <si>
    <t>V125M</t>
  </si>
  <si>
    <t>E111D</t>
  </si>
  <si>
    <t>E74K</t>
  </si>
  <si>
    <t>A150V</t>
  </si>
  <si>
    <t>A151V</t>
  </si>
  <si>
    <t>Y49H</t>
  </si>
  <si>
    <t>A163V</t>
  </si>
  <si>
    <t>,</t>
  </si>
  <si>
    <t>T240M/T246A</t>
  </si>
  <si>
    <t>H83Q-N216K</t>
  </si>
  <si>
    <t>Q65P-Q217Del</t>
  </si>
  <si>
    <t>K6N-H83Q</t>
  </si>
  <si>
    <t>K6N-H83Q-P210S</t>
  </si>
  <si>
    <t>M62I-P75T-H83Q</t>
  </si>
  <si>
    <t>G142S-M161V-P210S</t>
  </si>
  <si>
    <t>Q10L-H83Q-S120A-M161V-F184V-A211V</t>
  </si>
  <si>
    <t>Q10L-H83Q-A95T-S120A-S121N-C146R-M161V-I197V-R204H-L205V-A211V</t>
  </si>
  <si>
    <t>H38Q-M161V-P210F</t>
  </si>
  <si>
    <t>Susceptible</t>
  </si>
  <si>
    <t>GCF_900513275.1</t>
  </si>
  <si>
    <t>GCA_900510485.1</t>
  </si>
  <si>
    <t>EuSCAPE_FR041</t>
  </si>
  <si>
    <t>NA</t>
  </si>
  <si>
    <r>
      <t xml:space="preserve">David S, Reuter S, Harris SR, Glasner C, Feltwell T, Argimon S, et al. Epidemic of carbapenem-resistant </t>
    </r>
    <r>
      <rPr>
        <i/>
        <sz val="10"/>
        <color theme="1"/>
        <rFont val="Times New Roman"/>
        <family val="1"/>
      </rPr>
      <t>Klebsiella pneumoniae</t>
    </r>
    <r>
      <rPr>
        <sz val="10"/>
        <color theme="1"/>
        <rFont val="Times New Roman"/>
        <family val="1"/>
      </rPr>
      <t xml:space="preserve"> in Europe is driven by nosocomial spread. Nat Microbiol 2019;4:1919–29. https://doi.org/10.1038/s41564-019-0492-8.</t>
    </r>
  </si>
  <si>
    <r>
      <t xml:space="preserve">Table S5. Mutations found in the PmrA, PmrB, CrrA, CrrB, AcrR, AcrS genes of the 6,412 genomes of </t>
    </r>
    <r>
      <rPr>
        <b/>
        <i/>
        <sz val="10"/>
        <color theme="1"/>
        <rFont val="Times New Roman"/>
        <family val="1"/>
      </rPr>
      <t>K. pneumoniae</t>
    </r>
    <r>
      <rPr>
        <b/>
        <sz val="10"/>
        <color theme="1"/>
        <rFont val="Times New Roman"/>
        <family val="1"/>
      </rPr>
      <t xml:space="preserve"> according to their frequences.</t>
    </r>
  </si>
  <si>
    <r>
      <t xml:space="preserve">Table S7. List of </t>
    </r>
    <r>
      <rPr>
        <b/>
        <i/>
        <sz val="10"/>
        <color theme="1"/>
        <rFont val="Times New Roman"/>
        <family val="1"/>
      </rPr>
      <t xml:space="preserve">K. pneumoniae </t>
    </r>
    <r>
      <rPr>
        <b/>
        <sz val="10"/>
        <color theme="1"/>
        <rFont val="Times New Roman"/>
        <family val="1"/>
      </rPr>
      <t>genomes belonging to the ST307 available on NCBI and susceptibility to colistin if available.</t>
    </r>
  </si>
  <si>
    <t>Supplementary material</t>
  </si>
  <si>
    <r>
      <t xml:space="preserve">This supplementary material is hosted by </t>
    </r>
    <r>
      <rPr>
        <i/>
        <sz val="11"/>
        <color theme="1"/>
        <rFont val="Times New Roman"/>
        <family val="1"/>
      </rPr>
      <t>Eurosurveillance</t>
    </r>
    <r>
      <rPr>
        <sz val="11"/>
        <color theme="1"/>
        <rFont val="Times New Roman"/>
        <family val="1"/>
      </rPr>
      <t xml:space="preserve"> as supporting information alongside the article </t>
    </r>
    <r>
      <rPr>
        <i/>
        <sz val="11"/>
        <color theme="1"/>
        <rFont val="Times New Roman"/>
        <family val="1"/>
      </rPr>
      <t xml:space="preserve">Risk factors for acquisition of colistin-resistant </t>
    </r>
    <r>
      <rPr>
        <sz val="11"/>
        <color theme="1"/>
        <rFont val="Times New Roman"/>
        <family val="1"/>
      </rPr>
      <t>Klebsiella pneumoniae</t>
    </r>
    <r>
      <rPr>
        <i/>
        <sz val="11"/>
        <color theme="1"/>
        <rFont val="Times New Roman"/>
        <family val="1"/>
      </rPr>
      <t xml:space="preserve"> and expansion of a colistin-resistant ST307 epidemic clone in hospitals in Marseille, France, 2014 to 2017</t>
    </r>
    <r>
      <rPr>
        <sz val="11"/>
        <color theme="1"/>
        <rFont val="Times New Roman"/>
        <family val="1"/>
      </rPr>
      <t xml:space="preserve"> on behalf of the authors who remain responsible for the accuracy and appropriateness of the content. The same standards for ethics, copyright, attributions and permissions as for the article apply. Supplements are not edited by </t>
    </r>
    <r>
      <rPr>
        <i/>
        <sz val="11"/>
        <color theme="1"/>
        <rFont val="Times New Roman"/>
        <family val="1"/>
      </rPr>
      <t>Eurosurveillance</t>
    </r>
    <r>
      <rPr>
        <sz val="11"/>
        <color theme="1"/>
        <rFont val="Times New Roman"/>
        <family val="1"/>
      </rPr>
      <t xml:space="preserve"> and the journal is not responsible for the maintenance of any links or email addresses provided therei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409]mmm\-yy;@"/>
  </numFmts>
  <fonts count="17" x14ac:knownFonts="1">
    <font>
      <sz val="11"/>
      <color theme="1"/>
      <name val="Calibri"/>
      <family val="2"/>
      <scheme val="minor"/>
    </font>
    <font>
      <u/>
      <sz val="11"/>
      <color theme="10"/>
      <name val="Calibri"/>
      <family val="2"/>
      <scheme val="minor"/>
    </font>
    <font>
      <b/>
      <sz val="10"/>
      <color theme="1"/>
      <name val="Times New Roman"/>
      <family val="1"/>
    </font>
    <font>
      <b/>
      <i/>
      <sz val="10"/>
      <color theme="1"/>
      <name val="Times New Roman"/>
      <family val="1"/>
    </font>
    <font>
      <sz val="10"/>
      <color theme="1"/>
      <name val="Calibri"/>
      <family val="2"/>
      <scheme val="minor"/>
    </font>
    <font>
      <sz val="10"/>
      <color rgb="FF000000"/>
      <name val="Times New Roman"/>
      <family val="1"/>
    </font>
    <font>
      <sz val="10"/>
      <name val="Calibri"/>
      <family val="2"/>
      <scheme val="minor"/>
    </font>
    <font>
      <sz val="10"/>
      <color theme="1"/>
      <name val="Times New Roman"/>
      <family val="1"/>
    </font>
    <font>
      <b/>
      <sz val="10"/>
      <color rgb="FFFF0000"/>
      <name val="Calibri"/>
      <family val="2"/>
      <scheme val="minor"/>
    </font>
    <font>
      <sz val="10"/>
      <name val="Times New Roman"/>
      <family val="1"/>
    </font>
    <font>
      <b/>
      <sz val="10"/>
      <name val="Times New Roman"/>
      <family val="1"/>
    </font>
    <font>
      <b/>
      <sz val="10"/>
      <color rgb="FF000000"/>
      <name val="Times New Roman"/>
      <family val="1"/>
    </font>
    <font>
      <sz val="10"/>
      <color rgb="FF222222"/>
      <name val="Times New Roman"/>
      <family val="1"/>
    </font>
    <font>
      <i/>
      <sz val="10"/>
      <color theme="1"/>
      <name val="Times New Roman"/>
      <family val="1"/>
    </font>
    <font>
      <b/>
      <sz val="11"/>
      <name val="Times New Roman"/>
      <family val="1"/>
    </font>
    <font>
      <sz val="11"/>
      <color theme="1"/>
      <name val="Times New Roman"/>
      <family val="1"/>
    </font>
    <font>
      <i/>
      <sz val="11"/>
      <color theme="1"/>
      <name val="Times New Roman"/>
      <family val="1"/>
    </font>
  </fonts>
  <fills count="5">
    <fill>
      <patternFill patternType="none"/>
    </fill>
    <fill>
      <patternFill patternType="gray125"/>
    </fill>
    <fill>
      <patternFill patternType="solid">
        <fgColor rgb="FFFFFFFF"/>
        <bgColor indexed="64"/>
      </patternFill>
    </fill>
    <fill>
      <patternFill patternType="solid">
        <fgColor rgb="FFE7E6E6"/>
        <bgColor indexed="64"/>
      </patternFill>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right/>
      <top style="medium">
        <color rgb="FF000000"/>
      </top>
      <bottom style="medium">
        <color rgb="FF000000"/>
      </bottom>
      <diagonal/>
    </border>
    <border>
      <left/>
      <right/>
      <top/>
      <bottom style="thin">
        <color indexed="64"/>
      </bottom>
      <diagonal/>
    </border>
  </borders>
  <cellStyleXfs count="2">
    <xf numFmtId="0" fontId="0" fillId="0" borderId="0"/>
    <xf numFmtId="0" fontId="1" fillId="0" borderId="0" applyNumberFormat="0" applyFill="0" applyBorder="0" applyAlignment="0" applyProtection="0"/>
  </cellStyleXfs>
  <cellXfs count="44">
    <xf numFmtId="0" fontId="0" fillId="0" borderId="0" xfId="0"/>
    <xf numFmtId="0" fontId="4" fillId="0" borderId="0" xfId="0" applyFont="1"/>
    <xf numFmtId="0" fontId="5" fillId="0" borderId="2" xfId="0" applyFont="1" applyBorder="1" applyAlignment="1">
      <alignment horizontal="center" vertical="center" wrapText="1" readingOrder="1"/>
    </xf>
    <xf numFmtId="0" fontId="5" fillId="3" borderId="2" xfId="0" applyFont="1" applyFill="1" applyBorder="1" applyAlignment="1">
      <alignment horizontal="center" vertical="center" wrapText="1" readingOrder="1"/>
    </xf>
    <xf numFmtId="0" fontId="6" fillId="0" borderId="0" xfId="0" applyFont="1"/>
    <xf numFmtId="0" fontId="7" fillId="4" borderId="0" xfId="0" applyFont="1" applyFill="1"/>
    <xf numFmtId="0" fontId="7" fillId="4" borderId="0" xfId="0" applyFont="1" applyFill="1" applyAlignment="1">
      <alignment horizontal="center"/>
    </xf>
    <xf numFmtId="0" fontId="2" fillId="4" borderId="0" xfId="0" applyFont="1" applyFill="1"/>
    <xf numFmtId="0" fontId="2" fillId="4" borderId="0" xfId="0" applyFont="1" applyFill="1" applyAlignment="1">
      <alignment horizontal="center"/>
    </xf>
    <xf numFmtId="0" fontId="8" fillId="0" borderId="0" xfId="0" applyFont="1"/>
    <xf numFmtId="0" fontId="9" fillId="4" borderId="0" xfId="0" applyFont="1" applyFill="1" applyAlignment="1">
      <alignment vertical="center"/>
    </xf>
    <xf numFmtId="0" fontId="4" fillId="4" borderId="0" xfId="0" applyFont="1" applyFill="1"/>
    <xf numFmtId="0" fontId="7" fillId="4" borderId="3" xfId="0" applyFont="1" applyFill="1" applyBorder="1"/>
    <xf numFmtId="0" fontId="7" fillId="4" borderId="3" xfId="0" applyFont="1" applyFill="1" applyBorder="1" applyAlignment="1">
      <alignment horizontal="center"/>
    </xf>
    <xf numFmtId="0" fontId="7" fillId="0" borderId="0" xfId="0" applyFont="1"/>
    <xf numFmtId="0" fontId="7" fillId="0" borderId="0" xfId="0" applyFont="1" applyAlignment="1">
      <alignment horizontal="center"/>
    </xf>
    <xf numFmtId="0" fontId="7" fillId="0" borderId="1" xfId="0" applyFont="1" applyBorder="1" applyAlignment="1">
      <alignment horizontal="center"/>
    </xf>
    <xf numFmtId="0" fontId="2" fillId="0" borderId="1" xfId="0" applyFont="1" applyBorder="1" applyAlignment="1">
      <alignment horizontal="center"/>
    </xf>
    <xf numFmtId="0" fontId="11" fillId="0" borderId="1" xfId="0" applyFont="1" applyBorder="1"/>
    <xf numFmtId="0" fontId="7" fillId="2" borderId="1" xfId="0" applyFont="1" applyFill="1" applyBorder="1" applyAlignment="1">
      <alignment horizontal="center" vertical="center" wrapText="1"/>
    </xf>
    <xf numFmtId="164" fontId="7" fillId="2" borderId="1" xfId="0" applyNumberFormat="1" applyFont="1" applyFill="1" applyBorder="1" applyAlignment="1">
      <alignment horizontal="center" vertical="center" wrapText="1"/>
    </xf>
    <xf numFmtId="0" fontId="5" fillId="0" borderId="1" xfId="0" applyFont="1" applyBorder="1"/>
    <xf numFmtId="164" fontId="7" fillId="0" borderId="1" xfId="0" applyNumberFormat="1" applyFont="1" applyBorder="1" applyAlignment="1">
      <alignment horizontal="center"/>
    </xf>
    <xf numFmtId="0" fontId="5" fillId="2" borderId="1" xfId="0" applyFont="1" applyFill="1" applyBorder="1" applyAlignment="1">
      <alignment horizontal="left" vertical="center" wrapText="1"/>
    </xf>
    <xf numFmtId="0" fontId="5" fillId="0" borderId="0" xfId="0" applyFont="1"/>
    <xf numFmtId="0" fontId="7" fillId="0" borderId="1" xfId="0" applyFont="1" applyBorder="1"/>
    <xf numFmtId="0" fontId="10" fillId="0" borderId="1" xfId="0" applyFont="1" applyBorder="1" applyAlignment="1">
      <alignment horizontal="center"/>
    </xf>
    <xf numFmtId="0" fontId="9" fillId="0" borderId="1" xfId="0" applyFont="1" applyBorder="1" applyAlignment="1">
      <alignment horizontal="center"/>
    </xf>
    <xf numFmtId="0" fontId="9" fillId="2" borderId="1" xfId="0" applyFont="1" applyFill="1" applyBorder="1" applyAlignment="1">
      <alignment horizontal="center" wrapText="1"/>
    </xf>
    <xf numFmtId="0" fontId="7" fillId="0" borderId="1" xfId="0" applyFont="1" applyBorder="1" applyAlignment="1">
      <alignment wrapText="1"/>
    </xf>
    <xf numFmtId="0" fontId="5" fillId="0" borderId="1" xfId="0" applyFont="1" applyBorder="1" applyAlignment="1">
      <alignment wrapText="1"/>
    </xf>
    <xf numFmtId="0" fontId="7" fillId="0" borderId="1" xfId="0" applyFont="1" applyBorder="1" applyAlignment="1">
      <alignment horizontal="left"/>
    </xf>
    <xf numFmtId="0" fontId="9" fillId="0" borderId="1" xfId="0" applyFont="1" applyBorder="1" applyAlignment="1">
      <alignment horizontal="center" wrapText="1"/>
    </xf>
    <xf numFmtId="0" fontId="9" fillId="2" borderId="1" xfId="1" applyFont="1" applyFill="1" applyBorder="1" applyAlignment="1">
      <alignment horizontal="center" wrapText="1"/>
    </xf>
    <xf numFmtId="0" fontId="9" fillId="2" borderId="1" xfId="0" applyFont="1" applyFill="1" applyBorder="1" applyAlignment="1">
      <alignment horizontal="center"/>
    </xf>
    <xf numFmtId="0" fontId="12" fillId="0" borderId="0" xfId="0" applyFont="1"/>
    <xf numFmtId="0" fontId="2" fillId="0" borderId="0" xfId="0" applyFont="1" applyAlignment="1"/>
    <xf numFmtId="0" fontId="9" fillId="0" borderId="1" xfId="0" applyFont="1" applyFill="1" applyBorder="1" applyAlignment="1">
      <alignment horizontal="center"/>
    </xf>
    <xf numFmtId="0" fontId="7" fillId="0" borderId="0" xfId="0" applyFont="1" applyFill="1"/>
    <xf numFmtId="0" fontId="14" fillId="0" borderId="0" xfId="0" applyFont="1" applyAlignment="1">
      <alignment vertical="center"/>
    </xf>
    <xf numFmtId="0" fontId="15" fillId="0" borderId="0" xfId="0" applyFont="1" applyAlignment="1">
      <alignment vertical="center"/>
    </xf>
    <xf numFmtId="0" fontId="2" fillId="0" borderId="0" xfId="0" applyFont="1" applyAlignment="1">
      <alignment horizontal="left"/>
    </xf>
    <xf numFmtId="0" fontId="15" fillId="0" borderId="0" xfId="0" applyFont="1" applyAlignment="1">
      <alignment horizontal="left" vertical="center" wrapText="1"/>
    </xf>
    <xf numFmtId="0" fontId="10" fillId="0" borderId="1" xfId="0" applyFont="1" applyBorder="1" applyAlignment="1">
      <alignment horizontal="left"/>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2:F161"/>
  <sheetViews>
    <sheetView zoomScale="70" zoomScaleNormal="70" workbookViewId="0">
      <selection activeCell="A2" sqref="A2:XFD6"/>
    </sheetView>
  </sheetViews>
  <sheetFormatPr defaultColWidth="60.1796875" defaultRowHeight="13" x14ac:dyDescent="0.3"/>
  <cols>
    <col min="1" max="1" width="60.1796875" style="1"/>
    <col min="2" max="2" width="21" style="1" customWidth="1"/>
    <col min="3" max="3" width="24.7265625" style="1" customWidth="1"/>
    <col min="4" max="16384" width="60.1796875" style="1"/>
  </cols>
  <sheetData>
    <row r="2" spans="1:6" ht="14" x14ac:dyDescent="0.3">
      <c r="A2" s="39" t="s">
        <v>671</v>
      </c>
    </row>
    <row r="3" spans="1:6" ht="14" x14ac:dyDescent="0.3">
      <c r="A3" s="40"/>
    </row>
    <row r="4" spans="1:6" ht="15" customHeight="1" x14ac:dyDescent="0.3">
      <c r="A4" s="42" t="s">
        <v>672</v>
      </c>
      <c r="B4" s="42"/>
      <c r="C4" s="42"/>
      <c r="D4" s="42"/>
      <c r="E4" s="42"/>
      <c r="F4" s="42"/>
    </row>
    <row r="5" spans="1:6" x14ac:dyDescent="0.3">
      <c r="A5" s="42"/>
      <c r="B5" s="42"/>
      <c r="C5" s="42"/>
      <c r="D5" s="42"/>
      <c r="E5" s="42"/>
      <c r="F5" s="42"/>
    </row>
    <row r="6" spans="1:6" x14ac:dyDescent="0.3">
      <c r="A6" s="42"/>
      <c r="B6" s="42"/>
      <c r="C6" s="42"/>
      <c r="D6" s="42"/>
      <c r="E6" s="42"/>
      <c r="F6" s="42"/>
    </row>
    <row r="10" spans="1:6" ht="14" thickBot="1" x14ac:dyDescent="0.4">
      <c r="A10" s="41" t="s">
        <v>669</v>
      </c>
      <c r="B10" s="41"/>
      <c r="C10" s="41"/>
      <c r="D10" s="41"/>
      <c r="E10" s="36"/>
      <c r="F10" s="36"/>
    </row>
    <row r="11" spans="1:6" ht="13.5" thickBot="1" x14ac:dyDescent="0.35">
      <c r="A11" s="2" t="s">
        <v>509</v>
      </c>
      <c r="B11" s="2" t="s">
        <v>510</v>
      </c>
      <c r="C11" s="2" t="s">
        <v>511</v>
      </c>
    </row>
    <row r="12" spans="1:6" ht="13.5" thickBot="1" x14ac:dyDescent="0.35">
      <c r="A12" s="3" t="s">
        <v>512</v>
      </c>
      <c r="B12" s="3">
        <v>5334</v>
      </c>
      <c r="C12" s="3">
        <v>1078</v>
      </c>
      <c r="D12" s="4"/>
    </row>
    <row r="13" spans="1:6" x14ac:dyDescent="0.3">
      <c r="A13" s="5" t="s">
        <v>513</v>
      </c>
      <c r="B13" s="6"/>
      <c r="C13" s="6">
        <v>291</v>
      </c>
      <c r="D13" s="4"/>
    </row>
    <row r="14" spans="1:6" x14ac:dyDescent="0.3">
      <c r="A14" s="5" t="s">
        <v>514</v>
      </c>
      <c r="B14" s="6"/>
      <c r="C14" s="6">
        <v>249</v>
      </c>
    </row>
    <row r="15" spans="1:6" x14ac:dyDescent="0.3">
      <c r="A15" s="7" t="s">
        <v>515</v>
      </c>
      <c r="B15" s="6"/>
      <c r="C15" s="8">
        <v>204</v>
      </c>
    </row>
    <row r="16" spans="1:6" x14ac:dyDescent="0.3">
      <c r="A16" s="5" t="s">
        <v>516</v>
      </c>
      <c r="B16" s="6"/>
      <c r="C16" s="6">
        <v>95</v>
      </c>
    </row>
    <row r="17" spans="1:4" x14ac:dyDescent="0.3">
      <c r="A17" s="5" t="s">
        <v>517</v>
      </c>
      <c r="B17" s="6"/>
      <c r="C17" s="6">
        <v>64</v>
      </c>
    </row>
    <row r="18" spans="1:4" x14ac:dyDescent="0.3">
      <c r="A18" s="5" t="s">
        <v>518</v>
      </c>
      <c r="B18" s="6"/>
      <c r="C18" s="6">
        <v>50</v>
      </c>
    </row>
    <row r="19" spans="1:4" x14ac:dyDescent="0.3">
      <c r="A19" s="5" t="s">
        <v>519</v>
      </c>
      <c r="B19" s="6"/>
      <c r="C19" s="6">
        <v>36</v>
      </c>
    </row>
    <row r="20" spans="1:4" x14ac:dyDescent="0.3">
      <c r="A20" s="5" t="s">
        <v>520</v>
      </c>
      <c r="B20" s="6"/>
      <c r="C20" s="6">
        <v>35</v>
      </c>
    </row>
    <row r="21" spans="1:4" x14ac:dyDescent="0.3">
      <c r="A21" s="5" t="s">
        <v>521</v>
      </c>
      <c r="B21" s="6"/>
      <c r="C21" s="6">
        <v>22</v>
      </c>
    </row>
    <row r="22" spans="1:4" x14ac:dyDescent="0.3">
      <c r="A22" s="5" t="s">
        <v>522</v>
      </c>
      <c r="B22" s="6"/>
      <c r="C22" s="6">
        <v>15</v>
      </c>
    </row>
    <row r="23" spans="1:4" x14ac:dyDescent="0.3">
      <c r="A23" s="5" t="s">
        <v>523</v>
      </c>
      <c r="B23" s="6"/>
      <c r="C23" s="6">
        <v>7</v>
      </c>
    </row>
    <row r="24" spans="1:4" x14ac:dyDescent="0.3">
      <c r="A24" s="5" t="s">
        <v>524</v>
      </c>
      <c r="B24" s="6"/>
      <c r="C24" s="6">
        <v>4</v>
      </c>
    </row>
    <row r="25" spans="1:4" x14ac:dyDescent="0.3">
      <c r="A25" s="5" t="s">
        <v>525</v>
      </c>
      <c r="B25" s="6"/>
      <c r="C25" s="6">
        <v>2</v>
      </c>
    </row>
    <row r="26" spans="1:4" x14ac:dyDescent="0.3">
      <c r="A26" s="5" t="s">
        <v>526</v>
      </c>
      <c r="B26" s="6"/>
      <c r="C26" s="6">
        <v>1</v>
      </c>
    </row>
    <row r="27" spans="1:4" x14ac:dyDescent="0.3">
      <c r="A27" s="5" t="s">
        <v>527</v>
      </c>
      <c r="B27" s="6"/>
      <c r="C27" s="6">
        <v>1</v>
      </c>
    </row>
    <row r="28" spans="1:4" x14ac:dyDescent="0.3">
      <c r="A28" s="5" t="s">
        <v>528</v>
      </c>
      <c r="B28" s="6"/>
      <c r="C28" s="6">
        <v>1</v>
      </c>
    </row>
    <row r="29" spans="1:4" ht="13.5" thickBot="1" x14ac:dyDescent="0.35">
      <c r="A29" s="5" t="s">
        <v>529</v>
      </c>
      <c r="B29" s="6"/>
      <c r="C29" s="6">
        <v>1</v>
      </c>
    </row>
    <row r="30" spans="1:4" ht="13.5" thickBot="1" x14ac:dyDescent="0.35">
      <c r="A30" s="3" t="s">
        <v>530</v>
      </c>
      <c r="B30" s="3">
        <v>1153</v>
      </c>
      <c r="C30" s="3">
        <v>5259</v>
      </c>
      <c r="D30" s="9"/>
    </row>
    <row r="31" spans="1:4" x14ac:dyDescent="0.3">
      <c r="A31" s="5" t="s">
        <v>531</v>
      </c>
      <c r="B31" s="6"/>
      <c r="C31" s="6">
        <v>2764</v>
      </c>
      <c r="D31" s="9"/>
    </row>
    <row r="32" spans="1:4" x14ac:dyDescent="0.3">
      <c r="A32" s="5" t="s">
        <v>532</v>
      </c>
      <c r="B32" s="6"/>
      <c r="C32" s="6">
        <v>1720</v>
      </c>
    </row>
    <row r="33" spans="1:3" x14ac:dyDescent="0.3">
      <c r="A33" s="7" t="s">
        <v>533</v>
      </c>
      <c r="B33" s="6"/>
      <c r="C33" s="8">
        <v>288</v>
      </c>
    </row>
    <row r="34" spans="1:3" x14ac:dyDescent="0.3">
      <c r="A34" s="5" t="s">
        <v>534</v>
      </c>
      <c r="B34" s="6"/>
      <c r="C34" s="6">
        <v>87</v>
      </c>
    </row>
    <row r="35" spans="1:3" x14ac:dyDescent="0.3">
      <c r="A35" s="5" t="s">
        <v>653</v>
      </c>
      <c r="B35" s="6"/>
      <c r="C35" s="6">
        <v>62</v>
      </c>
    </row>
    <row r="36" spans="1:3" x14ac:dyDescent="0.3">
      <c r="A36" s="5" t="s">
        <v>535</v>
      </c>
      <c r="B36" s="6"/>
      <c r="C36" s="6">
        <v>54</v>
      </c>
    </row>
    <row r="37" spans="1:3" x14ac:dyDescent="0.3">
      <c r="A37" s="5" t="s">
        <v>536</v>
      </c>
      <c r="B37" s="6"/>
      <c r="C37" s="6">
        <v>52</v>
      </c>
    </row>
    <row r="38" spans="1:3" x14ac:dyDescent="0.3">
      <c r="A38" s="5" t="s">
        <v>537</v>
      </c>
      <c r="B38" s="6"/>
      <c r="C38" s="6">
        <v>36</v>
      </c>
    </row>
    <row r="39" spans="1:3" x14ac:dyDescent="0.3">
      <c r="A39" s="5" t="s">
        <v>538</v>
      </c>
      <c r="B39" s="6"/>
      <c r="C39" s="6">
        <v>37</v>
      </c>
    </row>
    <row r="40" spans="1:3" x14ac:dyDescent="0.3">
      <c r="A40" s="5" t="s">
        <v>539</v>
      </c>
      <c r="B40" s="6"/>
      <c r="C40" s="6">
        <v>23</v>
      </c>
    </row>
    <row r="41" spans="1:3" x14ac:dyDescent="0.3">
      <c r="A41" s="5" t="s">
        <v>540</v>
      </c>
      <c r="B41" s="6"/>
      <c r="C41" s="6">
        <v>21</v>
      </c>
    </row>
    <row r="42" spans="1:3" x14ac:dyDescent="0.3">
      <c r="A42" s="5" t="s">
        <v>541</v>
      </c>
      <c r="B42" s="6"/>
      <c r="C42" s="6">
        <v>19</v>
      </c>
    </row>
    <row r="43" spans="1:3" x14ac:dyDescent="0.3">
      <c r="A43" s="5" t="s">
        <v>542</v>
      </c>
      <c r="B43" s="6"/>
      <c r="C43" s="6">
        <v>12</v>
      </c>
    </row>
    <row r="44" spans="1:3" x14ac:dyDescent="0.3">
      <c r="A44" s="5" t="s">
        <v>543</v>
      </c>
      <c r="B44" s="6"/>
      <c r="C44" s="6">
        <v>12</v>
      </c>
    </row>
    <row r="45" spans="1:3" x14ac:dyDescent="0.3">
      <c r="A45" s="5" t="s">
        <v>544</v>
      </c>
      <c r="B45" s="6"/>
      <c r="C45" s="6">
        <v>11</v>
      </c>
    </row>
    <row r="46" spans="1:3" x14ac:dyDescent="0.3">
      <c r="A46" s="5" t="s">
        <v>545</v>
      </c>
      <c r="B46" s="6"/>
      <c r="C46" s="6">
        <v>10</v>
      </c>
    </row>
    <row r="47" spans="1:3" x14ac:dyDescent="0.3">
      <c r="A47" s="5" t="s">
        <v>546</v>
      </c>
      <c r="B47" s="6"/>
      <c r="C47" s="6">
        <v>9</v>
      </c>
    </row>
    <row r="48" spans="1:3" x14ac:dyDescent="0.3">
      <c r="A48" s="5" t="s">
        <v>547</v>
      </c>
      <c r="B48" s="6"/>
      <c r="C48" s="6">
        <v>6</v>
      </c>
    </row>
    <row r="49" spans="1:3" x14ac:dyDescent="0.3">
      <c r="A49" s="5" t="s">
        <v>548</v>
      </c>
      <c r="B49" s="6"/>
      <c r="C49" s="6">
        <v>6</v>
      </c>
    </row>
    <row r="50" spans="1:3" x14ac:dyDescent="0.3">
      <c r="A50" s="5" t="s">
        <v>549</v>
      </c>
      <c r="B50" s="6"/>
      <c r="C50" s="6">
        <v>5</v>
      </c>
    </row>
    <row r="51" spans="1:3" x14ac:dyDescent="0.3">
      <c r="A51" s="5" t="s">
        <v>550</v>
      </c>
      <c r="B51" s="6"/>
      <c r="C51" s="6">
        <v>5</v>
      </c>
    </row>
    <row r="52" spans="1:3" x14ac:dyDescent="0.3">
      <c r="A52" s="5" t="s">
        <v>551</v>
      </c>
      <c r="B52" s="6"/>
      <c r="C52" s="6">
        <v>5</v>
      </c>
    </row>
    <row r="53" spans="1:3" x14ac:dyDescent="0.3">
      <c r="A53" s="5" t="s">
        <v>552</v>
      </c>
      <c r="B53" s="6"/>
      <c r="C53" s="6">
        <v>4</v>
      </c>
    </row>
    <row r="54" spans="1:3" x14ac:dyDescent="0.3">
      <c r="A54" s="5" t="s">
        <v>553</v>
      </c>
      <c r="B54" s="6"/>
      <c r="C54" s="6">
        <v>3</v>
      </c>
    </row>
    <row r="55" spans="1:3" x14ac:dyDescent="0.3">
      <c r="A55" s="5" t="s">
        <v>554</v>
      </c>
      <c r="B55" s="6"/>
      <c r="C55" s="6">
        <v>3</v>
      </c>
    </row>
    <row r="56" spans="1:3" x14ac:dyDescent="0.3">
      <c r="A56" s="5" t="s">
        <v>555</v>
      </c>
      <c r="B56" s="6"/>
      <c r="C56" s="6">
        <v>2</v>
      </c>
    </row>
    <row r="57" spans="1:3" x14ac:dyDescent="0.3">
      <c r="A57" s="5" t="s">
        <v>556</v>
      </c>
      <c r="B57" s="6"/>
      <c r="C57" s="6">
        <v>1</v>
      </c>
    </row>
    <row r="58" spans="1:3" x14ac:dyDescent="0.3">
      <c r="A58" s="5" t="s">
        <v>557</v>
      </c>
      <c r="B58" s="6"/>
      <c r="C58" s="6">
        <v>1</v>
      </c>
    </row>
    <row r="59" spans="1:3" ht="13.5" thickBot="1" x14ac:dyDescent="0.35">
      <c r="A59" s="5" t="s">
        <v>558</v>
      </c>
      <c r="B59" s="6"/>
      <c r="C59" s="6">
        <v>1</v>
      </c>
    </row>
    <row r="60" spans="1:3" ht="13.5" thickBot="1" x14ac:dyDescent="0.35">
      <c r="A60" s="3" t="s">
        <v>559</v>
      </c>
      <c r="B60" s="3">
        <v>6031</v>
      </c>
      <c r="C60" s="3">
        <v>381</v>
      </c>
    </row>
    <row r="61" spans="1:3" x14ac:dyDescent="0.3">
      <c r="A61" s="5" t="s">
        <v>560</v>
      </c>
      <c r="B61" s="6"/>
      <c r="C61" s="6">
        <v>191</v>
      </c>
    </row>
    <row r="62" spans="1:3" x14ac:dyDescent="0.3">
      <c r="A62" s="5" t="s">
        <v>561</v>
      </c>
      <c r="B62" s="6"/>
      <c r="C62" s="6">
        <v>58</v>
      </c>
    </row>
    <row r="63" spans="1:3" x14ac:dyDescent="0.3">
      <c r="A63" s="10" t="s">
        <v>562</v>
      </c>
      <c r="B63" s="6"/>
      <c r="C63" s="6">
        <v>57</v>
      </c>
    </row>
    <row r="64" spans="1:3" x14ac:dyDescent="0.3">
      <c r="A64" s="5" t="s">
        <v>563</v>
      </c>
      <c r="B64" s="6"/>
      <c r="C64" s="6">
        <v>40</v>
      </c>
    </row>
    <row r="65" spans="1:3" x14ac:dyDescent="0.3">
      <c r="A65" s="5" t="s">
        <v>564</v>
      </c>
      <c r="B65" s="6"/>
      <c r="C65" s="6">
        <v>19</v>
      </c>
    </row>
    <row r="66" spans="1:3" x14ac:dyDescent="0.3">
      <c r="A66" s="5" t="s">
        <v>565</v>
      </c>
      <c r="B66" s="6"/>
      <c r="C66" s="6">
        <v>9</v>
      </c>
    </row>
    <row r="67" spans="1:3" x14ac:dyDescent="0.3">
      <c r="A67" s="5" t="s">
        <v>566</v>
      </c>
      <c r="B67" s="6"/>
      <c r="C67" s="6">
        <v>3</v>
      </c>
    </row>
    <row r="68" spans="1:3" x14ac:dyDescent="0.3">
      <c r="A68" s="5" t="s">
        <v>567</v>
      </c>
      <c r="B68" s="6"/>
      <c r="C68" s="6">
        <v>1</v>
      </c>
    </row>
    <row r="69" spans="1:3" x14ac:dyDescent="0.3">
      <c r="A69" s="5" t="s">
        <v>568</v>
      </c>
      <c r="B69" s="6"/>
      <c r="C69" s="6">
        <v>1</v>
      </c>
    </row>
    <row r="70" spans="1:3" x14ac:dyDescent="0.3">
      <c r="A70" s="5" t="s">
        <v>569</v>
      </c>
      <c r="B70" s="6"/>
      <c r="C70" s="6">
        <v>1</v>
      </c>
    </row>
    <row r="71" spans="1:3" ht="13.5" thickBot="1" x14ac:dyDescent="0.35">
      <c r="A71" s="5" t="s">
        <v>570</v>
      </c>
      <c r="B71" s="6"/>
      <c r="C71" s="6">
        <v>1</v>
      </c>
    </row>
    <row r="72" spans="1:3" ht="13.5" thickBot="1" x14ac:dyDescent="0.35">
      <c r="A72" s="3" t="s">
        <v>571</v>
      </c>
      <c r="B72" s="3">
        <v>1</v>
      </c>
      <c r="C72" s="3">
        <v>6411</v>
      </c>
    </row>
    <row r="73" spans="1:3" x14ac:dyDescent="0.3">
      <c r="A73" s="7" t="s">
        <v>572</v>
      </c>
      <c r="B73" s="6"/>
      <c r="C73" s="8">
        <v>4474</v>
      </c>
    </row>
    <row r="74" spans="1:3" x14ac:dyDescent="0.3">
      <c r="A74" s="5" t="s">
        <v>573</v>
      </c>
      <c r="B74" s="6"/>
      <c r="C74" s="6">
        <v>1263</v>
      </c>
    </row>
    <row r="75" spans="1:3" x14ac:dyDescent="0.3">
      <c r="A75" s="5" t="s">
        <v>574</v>
      </c>
      <c r="B75" s="6"/>
      <c r="C75" s="6">
        <v>138</v>
      </c>
    </row>
    <row r="76" spans="1:3" x14ac:dyDescent="0.3">
      <c r="A76" s="5" t="s">
        <v>575</v>
      </c>
      <c r="B76" s="6"/>
      <c r="C76" s="6">
        <v>106</v>
      </c>
    </row>
    <row r="77" spans="1:3" x14ac:dyDescent="0.3">
      <c r="A77" s="5" t="s">
        <v>576</v>
      </c>
      <c r="B77" s="6"/>
      <c r="C77" s="6">
        <v>97</v>
      </c>
    </row>
    <row r="78" spans="1:3" x14ac:dyDescent="0.3">
      <c r="A78" s="5" t="s">
        <v>577</v>
      </c>
      <c r="B78" s="6"/>
      <c r="C78" s="6">
        <v>63</v>
      </c>
    </row>
    <row r="79" spans="1:3" x14ac:dyDescent="0.3">
      <c r="A79" s="5" t="s">
        <v>578</v>
      </c>
      <c r="B79" s="6"/>
      <c r="C79" s="6">
        <v>55</v>
      </c>
    </row>
    <row r="80" spans="1:3" x14ac:dyDescent="0.3">
      <c r="A80" s="5" t="s">
        <v>579</v>
      </c>
      <c r="B80" s="6"/>
      <c r="C80" s="6">
        <v>47</v>
      </c>
    </row>
    <row r="81" spans="1:4" x14ac:dyDescent="0.3">
      <c r="A81" s="5" t="s">
        <v>580</v>
      </c>
      <c r="B81" s="6"/>
      <c r="C81" s="6">
        <v>27</v>
      </c>
    </row>
    <row r="82" spans="1:4" x14ac:dyDescent="0.3">
      <c r="A82" s="5" t="s">
        <v>581</v>
      </c>
      <c r="B82" s="6"/>
      <c r="C82" s="6">
        <v>26</v>
      </c>
    </row>
    <row r="83" spans="1:4" x14ac:dyDescent="0.3">
      <c r="A83" s="5" t="s">
        <v>582</v>
      </c>
      <c r="B83" s="6"/>
      <c r="C83" s="6">
        <v>20</v>
      </c>
    </row>
    <row r="84" spans="1:4" x14ac:dyDescent="0.3">
      <c r="A84" s="5" t="s">
        <v>583</v>
      </c>
      <c r="B84" s="6"/>
      <c r="C84" s="6">
        <v>15</v>
      </c>
    </row>
    <row r="85" spans="1:4" x14ac:dyDescent="0.3">
      <c r="A85" s="5" t="s">
        <v>584</v>
      </c>
      <c r="B85" s="6"/>
      <c r="C85" s="6">
        <v>15</v>
      </c>
    </row>
    <row r="86" spans="1:4" x14ac:dyDescent="0.3">
      <c r="A86" s="5" t="s">
        <v>585</v>
      </c>
      <c r="B86" s="6"/>
      <c r="C86" s="6">
        <v>14</v>
      </c>
    </row>
    <row r="87" spans="1:4" x14ac:dyDescent="0.3">
      <c r="A87" s="5" t="s">
        <v>586</v>
      </c>
      <c r="B87" s="6"/>
      <c r="C87" s="6">
        <v>11</v>
      </c>
    </row>
    <row r="88" spans="1:4" x14ac:dyDescent="0.3">
      <c r="A88" s="5" t="s">
        <v>587</v>
      </c>
      <c r="B88" s="6"/>
      <c r="C88" s="6">
        <v>11</v>
      </c>
    </row>
    <row r="89" spans="1:4" x14ac:dyDescent="0.3">
      <c r="A89" s="5" t="s">
        <v>588</v>
      </c>
      <c r="B89" s="6"/>
      <c r="C89" s="6">
        <v>9</v>
      </c>
    </row>
    <row r="90" spans="1:4" x14ac:dyDescent="0.3">
      <c r="A90" s="5" t="s">
        <v>589</v>
      </c>
      <c r="B90" s="6"/>
      <c r="C90" s="6">
        <v>8</v>
      </c>
    </row>
    <row r="91" spans="1:4" x14ac:dyDescent="0.3">
      <c r="A91" s="5" t="s">
        <v>590</v>
      </c>
      <c r="B91" s="6"/>
      <c r="C91" s="6">
        <v>5</v>
      </c>
    </row>
    <row r="92" spans="1:4" x14ac:dyDescent="0.3">
      <c r="A92" s="5" t="s">
        <v>591</v>
      </c>
      <c r="B92" s="6"/>
      <c r="C92" s="6">
        <v>4</v>
      </c>
    </row>
    <row r="93" spans="1:4" x14ac:dyDescent="0.3">
      <c r="A93" s="5" t="s">
        <v>592</v>
      </c>
      <c r="B93" s="6"/>
      <c r="C93" s="6">
        <v>1</v>
      </c>
    </row>
    <row r="94" spans="1:4" x14ac:dyDescent="0.3">
      <c r="A94" s="5" t="s">
        <v>593</v>
      </c>
      <c r="B94" s="6"/>
      <c r="C94" s="6">
        <v>1</v>
      </c>
    </row>
    <row r="95" spans="1:4" ht="13.5" thickBot="1" x14ac:dyDescent="0.35">
      <c r="A95" s="5" t="s">
        <v>594</v>
      </c>
      <c r="B95" s="6"/>
      <c r="C95" s="6">
        <v>1</v>
      </c>
    </row>
    <row r="96" spans="1:4" ht="13.5" thickBot="1" x14ac:dyDescent="0.35">
      <c r="A96" s="3" t="s">
        <v>595</v>
      </c>
      <c r="B96" s="3">
        <v>3885</v>
      </c>
      <c r="C96" s="3">
        <f>SUM(C97:C126)</f>
        <v>2527</v>
      </c>
      <c r="D96" s="9"/>
    </row>
    <row r="97" spans="1:4" x14ac:dyDescent="0.3">
      <c r="A97" s="5" t="s">
        <v>596</v>
      </c>
      <c r="B97" s="6"/>
      <c r="C97" s="6">
        <v>1355</v>
      </c>
      <c r="D97" s="9"/>
    </row>
    <row r="98" spans="1:4" x14ac:dyDescent="0.3">
      <c r="A98" s="7" t="s">
        <v>597</v>
      </c>
      <c r="B98" s="6"/>
      <c r="C98" s="6">
        <v>209</v>
      </c>
    </row>
    <row r="99" spans="1:4" x14ac:dyDescent="0.3">
      <c r="A99" s="5" t="s">
        <v>598</v>
      </c>
      <c r="B99" s="6"/>
      <c r="C99" s="6">
        <v>166</v>
      </c>
    </row>
    <row r="100" spans="1:4" x14ac:dyDescent="0.3">
      <c r="A100" s="5" t="s">
        <v>599</v>
      </c>
      <c r="B100" s="6"/>
      <c r="C100" s="6">
        <v>153</v>
      </c>
    </row>
    <row r="101" spans="1:4" x14ac:dyDescent="0.3">
      <c r="A101" s="5" t="s">
        <v>600</v>
      </c>
      <c r="B101" s="6"/>
      <c r="C101" s="6">
        <v>88</v>
      </c>
    </row>
    <row r="102" spans="1:4" x14ac:dyDescent="0.3">
      <c r="A102" s="5" t="s">
        <v>601</v>
      </c>
      <c r="B102" s="6"/>
      <c r="C102" s="6">
        <v>82</v>
      </c>
    </row>
    <row r="103" spans="1:4" x14ac:dyDescent="0.3">
      <c r="A103" s="5" t="s">
        <v>602</v>
      </c>
      <c r="B103" s="6"/>
      <c r="C103" s="6">
        <v>79</v>
      </c>
    </row>
    <row r="104" spans="1:4" x14ac:dyDescent="0.3">
      <c r="A104" s="5" t="s">
        <v>603</v>
      </c>
      <c r="B104" s="6"/>
      <c r="C104" s="6">
        <v>69</v>
      </c>
    </row>
    <row r="105" spans="1:4" x14ac:dyDescent="0.3">
      <c r="A105" s="5" t="s">
        <v>604</v>
      </c>
      <c r="B105" s="6"/>
      <c r="C105" s="6">
        <v>55</v>
      </c>
    </row>
    <row r="106" spans="1:4" x14ac:dyDescent="0.3">
      <c r="A106" s="5" t="s">
        <v>605</v>
      </c>
      <c r="B106" s="6"/>
      <c r="C106" s="6">
        <v>53</v>
      </c>
    </row>
    <row r="107" spans="1:4" x14ac:dyDescent="0.3">
      <c r="A107" s="5" t="s">
        <v>657</v>
      </c>
      <c r="C107" s="6">
        <v>27</v>
      </c>
    </row>
    <row r="108" spans="1:4" x14ac:dyDescent="0.3">
      <c r="A108" s="5" t="s">
        <v>606</v>
      </c>
      <c r="B108" s="6"/>
      <c r="C108" s="6">
        <v>25</v>
      </c>
    </row>
    <row r="109" spans="1:4" x14ac:dyDescent="0.3">
      <c r="A109" s="5" t="s">
        <v>662</v>
      </c>
      <c r="C109" s="6">
        <v>25</v>
      </c>
    </row>
    <row r="110" spans="1:4" x14ac:dyDescent="0.3">
      <c r="A110" s="5" t="s">
        <v>607</v>
      </c>
      <c r="B110" s="6"/>
      <c r="C110" s="6">
        <v>24</v>
      </c>
    </row>
    <row r="111" spans="1:4" x14ac:dyDescent="0.3">
      <c r="A111" s="5" t="s">
        <v>659</v>
      </c>
      <c r="B111" s="11"/>
      <c r="C111" s="6">
        <v>18</v>
      </c>
    </row>
    <row r="112" spans="1:4" x14ac:dyDescent="0.3">
      <c r="A112" s="5" t="s">
        <v>660</v>
      </c>
      <c r="B112" s="11"/>
      <c r="C112" s="6">
        <v>15</v>
      </c>
    </row>
    <row r="113" spans="1:3" x14ac:dyDescent="0.3">
      <c r="A113" s="5" t="s">
        <v>661</v>
      </c>
      <c r="B113" s="11"/>
      <c r="C113" s="6">
        <v>15</v>
      </c>
    </row>
    <row r="114" spans="1:3" x14ac:dyDescent="0.3">
      <c r="A114" s="5" t="s">
        <v>654</v>
      </c>
      <c r="B114" s="11"/>
      <c r="C114" s="6">
        <v>14</v>
      </c>
    </row>
    <row r="115" spans="1:3" x14ac:dyDescent="0.3">
      <c r="A115" s="5" t="s">
        <v>656</v>
      </c>
      <c r="B115" s="11"/>
      <c r="C115" s="6">
        <v>12</v>
      </c>
    </row>
    <row r="116" spans="1:3" x14ac:dyDescent="0.3">
      <c r="A116" s="5" t="s">
        <v>655</v>
      </c>
      <c r="B116" s="11"/>
      <c r="C116" s="6">
        <v>11</v>
      </c>
    </row>
    <row r="117" spans="1:3" x14ac:dyDescent="0.3">
      <c r="A117" s="5" t="s">
        <v>658</v>
      </c>
      <c r="B117" s="11"/>
      <c r="C117" s="6">
        <v>11</v>
      </c>
    </row>
    <row r="118" spans="1:3" x14ac:dyDescent="0.3">
      <c r="A118" s="5" t="s">
        <v>608</v>
      </c>
      <c r="B118" s="6"/>
      <c r="C118" s="6">
        <v>7</v>
      </c>
    </row>
    <row r="119" spans="1:3" x14ac:dyDescent="0.3">
      <c r="A119" s="5" t="s">
        <v>609</v>
      </c>
      <c r="B119" s="6"/>
      <c r="C119" s="6">
        <v>3</v>
      </c>
    </row>
    <row r="120" spans="1:3" x14ac:dyDescent="0.3">
      <c r="A120" s="5" t="s">
        <v>610</v>
      </c>
      <c r="B120" s="6"/>
      <c r="C120" s="6">
        <v>3</v>
      </c>
    </row>
    <row r="121" spans="1:3" x14ac:dyDescent="0.3">
      <c r="A121" s="5" t="s">
        <v>611</v>
      </c>
      <c r="B121" s="6"/>
      <c r="C121" s="6">
        <v>2</v>
      </c>
    </row>
    <row r="122" spans="1:3" x14ac:dyDescent="0.3">
      <c r="A122" s="5" t="s">
        <v>612</v>
      </c>
      <c r="B122" s="6"/>
      <c r="C122" s="6">
        <v>2</v>
      </c>
    </row>
    <row r="123" spans="1:3" x14ac:dyDescent="0.3">
      <c r="A123" s="5" t="s">
        <v>613</v>
      </c>
      <c r="B123" s="6"/>
      <c r="C123" s="6">
        <v>1</v>
      </c>
    </row>
    <row r="124" spans="1:3" x14ac:dyDescent="0.3">
      <c r="A124" s="5" t="s">
        <v>614</v>
      </c>
      <c r="B124" s="6"/>
      <c r="C124" s="6">
        <v>1</v>
      </c>
    </row>
    <row r="125" spans="1:3" x14ac:dyDescent="0.3">
      <c r="A125" s="5" t="s">
        <v>615</v>
      </c>
      <c r="B125" s="6"/>
      <c r="C125" s="6">
        <v>1</v>
      </c>
    </row>
    <row r="126" spans="1:3" ht="13.5" thickBot="1" x14ac:dyDescent="0.35">
      <c r="A126" s="5" t="s">
        <v>616</v>
      </c>
      <c r="B126" s="6"/>
      <c r="C126" s="6">
        <v>1</v>
      </c>
    </row>
    <row r="127" spans="1:3" ht="13.5" thickBot="1" x14ac:dyDescent="0.35">
      <c r="A127" s="3" t="s">
        <v>617</v>
      </c>
      <c r="B127" s="3">
        <v>6164</v>
      </c>
      <c r="C127" s="3">
        <v>248</v>
      </c>
    </row>
    <row r="128" spans="1:3" x14ac:dyDescent="0.3">
      <c r="A128" s="5" t="s">
        <v>618</v>
      </c>
      <c r="B128" s="6"/>
      <c r="C128" s="6">
        <v>68</v>
      </c>
    </row>
    <row r="129" spans="1:3" x14ac:dyDescent="0.3">
      <c r="A129" s="5" t="s">
        <v>619</v>
      </c>
      <c r="B129" s="6"/>
      <c r="C129" s="6">
        <v>31</v>
      </c>
    </row>
    <row r="130" spans="1:3" x14ac:dyDescent="0.3">
      <c r="A130" s="5" t="s">
        <v>620</v>
      </c>
      <c r="B130" s="6"/>
      <c r="C130" s="6">
        <v>24</v>
      </c>
    </row>
    <row r="131" spans="1:3" x14ac:dyDescent="0.3">
      <c r="A131" s="5" t="s">
        <v>621</v>
      </c>
      <c r="B131" s="6"/>
      <c r="C131" s="6">
        <v>16</v>
      </c>
    </row>
    <row r="132" spans="1:3" x14ac:dyDescent="0.3">
      <c r="A132" s="5" t="s">
        <v>622</v>
      </c>
      <c r="B132" s="6"/>
      <c r="C132" s="6">
        <v>13</v>
      </c>
    </row>
    <row r="133" spans="1:3" x14ac:dyDescent="0.3">
      <c r="A133" s="5" t="s">
        <v>623</v>
      </c>
      <c r="B133" s="6"/>
      <c r="C133" s="6">
        <v>11</v>
      </c>
    </row>
    <row r="134" spans="1:3" x14ac:dyDescent="0.3">
      <c r="A134" s="5" t="s">
        <v>624</v>
      </c>
      <c r="B134" s="6"/>
      <c r="C134" s="6">
        <v>11</v>
      </c>
    </row>
    <row r="135" spans="1:3" x14ac:dyDescent="0.3">
      <c r="A135" s="5" t="s">
        <v>625</v>
      </c>
      <c r="B135" s="6"/>
      <c r="C135" s="6">
        <v>8</v>
      </c>
    </row>
    <row r="136" spans="1:3" x14ac:dyDescent="0.3">
      <c r="A136" s="5" t="s">
        <v>626</v>
      </c>
      <c r="B136" s="6"/>
      <c r="C136" s="6">
        <v>6</v>
      </c>
    </row>
    <row r="137" spans="1:3" x14ac:dyDescent="0.3">
      <c r="A137" s="5" t="s">
        <v>627</v>
      </c>
      <c r="B137" s="6"/>
      <c r="C137" s="6">
        <v>6</v>
      </c>
    </row>
    <row r="138" spans="1:3" x14ac:dyDescent="0.3">
      <c r="A138" s="5" t="s">
        <v>628</v>
      </c>
      <c r="B138" s="6"/>
      <c r="C138" s="6">
        <v>5</v>
      </c>
    </row>
    <row r="139" spans="1:3" x14ac:dyDescent="0.3">
      <c r="A139" s="5" t="s">
        <v>629</v>
      </c>
      <c r="B139" s="6"/>
      <c r="C139" s="6">
        <v>5</v>
      </c>
    </row>
    <row r="140" spans="1:3" x14ac:dyDescent="0.3">
      <c r="A140" s="5" t="s">
        <v>630</v>
      </c>
      <c r="B140" s="6"/>
      <c r="C140" s="6">
        <v>5</v>
      </c>
    </row>
    <row r="141" spans="1:3" x14ac:dyDescent="0.3">
      <c r="A141" s="5" t="s">
        <v>631</v>
      </c>
      <c r="B141" s="6"/>
      <c r="C141" s="6">
        <v>5</v>
      </c>
    </row>
    <row r="142" spans="1:3" x14ac:dyDescent="0.3">
      <c r="A142" s="5" t="s">
        <v>632</v>
      </c>
      <c r="B142" s="6"/>
      <c r="C142" s="6">
        <v>4</v>
      </c>
    </row>
    <row r="143" spans="1:3" x14ac:dyDescent="0.3">
      <c r="A143" s="5" t="s">
        <v>633</v>
      </c>
      <c r="B143" s="6"/>
      <c r="C143" s="6">
        <v>3</v>
      </c>
    </row>
    <row r="144" spans="1:3" x14ac:dyDescent="0.3">
      <c r="A144" s="5" t="s">
        <v>634</v>
      </c>
      <c r="B144" s="6"/>
      <c r="C144" s="6">
        <v>3</v>
      </c>
    </row>
    <row r="145" spans="1:3" x14ac:dyDescent="0.3">
      <c r="A145" s="5" t="s">
        <v>635</v>
      </c>
      <c r="B145" s="6"/>
      <c r="C145" s="6">
        <v>2</v>
      </c>
    </row>
    <row r="146" spans="1:3" x14ac:dyDescent="0.3">
      <c r="A146" s="5" t="s">
        <v>636</v>
      </c>
      <c r="B146" s="6"/>
      <c r="C146" s="6">
        <v>2</v>
      </c>
    </row>
    <row r="147" spans="1:3" x14ac:dyDescent="0.3">
      <c r="A147" s="5" t="s">
        <v>637</v>
      </c>
      <c r="B147" s="6"/>
      <c r="C147" s="6">
        <v>2</v>
      </c>
    </row>
    <row r="148" spans="1:3" x14ac:dyDescent="0.3">
      <c r="A148" s="5" t="s">
        <v>638</v>
      </c>
      <c r="B148" s="6"/>
      <c r="C148" s="6">
        <v>2</v>
      </c>
    </row>
    <row r="149" spans="1:3" x14ac:dyDescent="0.3">
      <c r="A149" s="5" t="s">
        <v>639</v>
      </c>
      <c r="B149" s="6"/>
      <c r="C149" s="6">
        <v>2</v>
      </c>
    </row>
    <row r="150" spans="1:3" x14ac:dyDescent="0.3">
      <c r="A150" s="5" t="s">
        <v>640</v>
      </c>
      <c r="B150" s="6"/>
      <c r="C150" s="6">
        <v>2</v>
      </c>
    </row>
    <row r="151" spans="1:3" x14ac:dyDescent="0.3">
      <c r="A151" s="5" t="s">
        <v>641</v>
      </c>
      <c r="B151" s="6"/>
      <c r="C151" s="6">
        <v>2</v>
      </c>
    </row>
    <row r="152" spans="1:3" x14ac:dyDescent="0.3">
      <c r="A152" s="5" t="s">
        <v>642</v>
      </c>
      <c r="B152" s="6"/>
      <c r="C152" s="6">
        <v>1</v>
      </c>
    </row>
    <row r="153" spans="1:3" x14ac:dyDescent="0.3">
      <c r="A153" s="5" t="s">
        <v>643</v>
      </c>
      <c r="B153" s="6"/>
      <c r="C153" s="6">
        <v>1</v>
      </c>
    </row>
    <row r="154" spans="1:3" x14ac:dyDescent="0.3">
      <c r="A154" s="5" t="s">
        <v>644</v>
      </c>
      <c r="B154" s="6"/>
      <c r="C154" s="6">
        <v>1</v>
      </c>
    </row>
    <row r="155" spans="1:3" x14ac:dyDescent="0.3">
      <c r="A155" s="5" t="s">
        <v>645</v>
      </c>
      <c r="B155" s="6"/>
      <c r="C155" s="6">
        <v>1</v>
      </c>
    </row>
    <row r="156" spans="1:3" x14ac:dyDescent="0.3">
      <c r="A156" s="5" t="s">
        <v>646</v>
      </c>
      <c r="B156" s="6"/>
      <c r="C156" s="6">
        <v>1</v>
      </c>
    </row>
    <row r="157" spans="1:3" x14ac:dyDescent="0.3">
      <c r="A157" s="5" t="s">
        <v>647</v>
      </c>
      <c r="B157" s="6"/>
      <c r="C157" s="6">
        <v>1</v>
      </c>
    </row>
    <row r="158" spans="1:3" x14ac:dyDescent="0.3">
      <c r="A158" s="5" t="s">
        <v>648</v>
      </c>
      <c r="B158" s="6"/>
      <c r="C158" s="6">
        <v>1</v>
      </c>
    </row>
    <row r="159" spans="1:3" x14ac:dyDescent="0.3">
      <c r="A159" s="5" t="s">
        <v>649</v>
      </c>
      <c r="B159" s="6"/>
      <c r="C159" s="6">
        <v>1</v>
      </c>
    </row>
    <row r="160" spans="1:3" x14ac:dyDescent="0.3">
      <c r="A160" s="5" t="s">
        <v>650</v>
      </c>
      <c r="B160" s="6"/>
      <c r="C160" s="6">
        <v>1</v>
      </c>
    </row>
    <row r="161" spans="1:3" x14ac:dyDescent="0.3">
      <c r="A161" s="12" t="s">
        <v>651</v>
      </c>
      <c r="B161" s="13"/>
      <c r="C161" s="13">
        <v>1</v>
      </c>
    </row>
  </sheetData>
  <sortState xmlns:xlrd2="http://schemas.microsoft.com/office/spreadsheetml/2017/richdata2" ref="A97:C126">
    <sortCondition descending="1" ref="C97"/>
  </sortState>
  <mergeCells count="2">
    <mergeCell ref="A10:D10"/>
    <mergeCell ref="A4:F6"/>
  </mergeCells>
  <pageMargins left="0.7" right="0.7" top="0.75" bottom="0.75" header="0.3" footer="0.3"/>
  <pageSetup paperSize="9" scale="79"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I206"/>
  <sheetViews>
    <sheetView tabSelected="1" zoomScale="85" zoomScaleNormal="85" workbookViewId="0">
      <selection activeCell="D6" sqref="D6"/>
    </sheetView>
  </sheetViews>
  <sheetFormatPr defaultColWidth="9.1796875" defaultRowHeight="13" x14ac:dyDescent="0.3"/>
  <cols>
    <col min="1" max="1" width="25.26953125" style="14" customWidth="1"/>
    <col min="2" max="2" width="18.7265625" style="14" customWidth="1"/>
    <col min="3" max="3" width="24.81640625" style="15" customWidth="1"/>
    <col min="4" max="4" width="23.7265625" style="14" customWidth="1"/>
    <col min="5" max="5" width="19.7265625" style="14" customWidth="1"/>
    <col min="6" max="6" width="14.453125" style="14" customWidth="1"/>
    <col min="7" max="7" width="24.7265625" style="15" customWidth="1"/>
    <col min="8" max="8" width="116.26953125" style="14" customWidth="1"/>
    <col min="9" max="16384" width="9.1796875" style="14"/>
  </cols>
  <sheetData>
    <row r="1" spans="1:9" s="1" customFormat="1" ht="14" x14ac:dyDescent="0.3">
      <c r="A1" s="39" t="s">
        <v>671</v>
      </c>
    </row>
    <row r="2" spans="1:9" s="1" customFormat="1" ht="14" x14ac:dyDescent="0.3">
      <c r="A2" s="40"/>
    </row>
    <row r="3" spans="1:9" s="1" customFormat="1" ht="15" customHeight="1" x14ac:dyDescent="0.3">
      <c r="A3" s="42" t="s">
        <v>672</v>
      </c>
      <c r="B3" s="42"/>
      <c r="C3" s="42"/>
      <c r="D3" s="42"/>
      <c r="E3" s="42"/>
      <c r="F3" s="42"/>
      <c r="G3" s="42"/>
      <c r="H3" s="42"/>
    </row>
    <row r="4" spans="1:9" s="1" customFormat="1" ht="12.75" customHeight="1" x14ac:dyDescent="0.3">
      <c r="A4" s="42"/>
      <c r="B4" s="42"/>
      <c r="C4" s="42"/>
      <c r="D4" s="42"/>
      <c r="E4" s="42"/>
      <c r="F4" s="42"/>
      <c r="G4" s="42"/>
      <c r="H4" s="42"/>
    </row>
    <row r="5" spans="1:9" s="1" customFormat="1" ht="12.75" customHeight="1" x14ac:dyDescent="0.3">
      <c r="A5" s="42"/>
      <c r="B5" s="42"/>
      <c r="C5" s="42"/>
      <c r="D5" s="42"/>
      <c r="E5" s="42"/>
      <c r="F5" s="42"/>
      <c r="G5" s="42"/>
      <c r="H5" s="42"/>
    </row>
    <row r="7" spans="1:9" ht="13.5" x14ac:dyDescent="0.35">
      <c r="A7" s="41" t="s">
        <v>670</v>
      </c>
      <c r="B7" s="41"/>
      <c r="C7" s="41"/>
      <c r="D7" s="41"/>
      <c r="E7" s="41"/>
      <c r="F7" s="41"/>
      <c r="G7" s="41"/>
    </row>
    <row r="9" spans="1:9" x14ac:dyDescent="0.3">
      <c r="A9" s="43" t="s">
        <v>449</v>
      </c>
      <c r="B9" s="43"/>
      <c r="C9" s="43"/>
      <c r="D9" s="43"/>
      <c r="E9" s="43"/>
      <c r="F9" s="43"/>
      <c r="G9" s="16"/>
    </row>
    <row r="10" spans="1:9" x14ac:dyDescent="0.3">
      <c r="A10" s="17" t="s">
        <v>424</v>
      </c>
      <c r="B10" s="17" t="s">
        <v>425</v>
      </c>
      <c r="C10" s="17" t="s">
        <v>426</v>
      </c>
      <c r="D10" s="17" t="s">
        <v>427</v>
      </c>
      <c r="E10" s="17" t="s">
        <v>428</v>
      </c>
      <c r="F10" s="17" t="s">
        <v>429</v>
      </c>
      <c r="G10" s="17" t="s">
        <v>463</v>
      </c>
      <c r="H10" s="18" t="s">
        <v>465</v>
      </c>
    </row>
    <row r="11" spans="1:9" x14ac:dyDescent="0.3">
      <c r="A11" s="16" t="s">
        <v>0</v>
      </c>
      <c r="B11" s="19" t="s">
        <v>1</v>
      </c>
      <c r="C11" s="16" t="s">
        <v>2</v>
      </c>
      <c r="D11" s="16" t="s">
        <v>422</v>
      </c>
      <c r="E11" s="20">
        <v>42705</v>
      </c>
      <c r="F11" s="16" t="s">
        <v>3</v>
      </c>
      <c r="G11" s="16" t="s">
        <v>464</v>
      </c>
      <c r="H11" s="21"/>
    </row>
    <row r="12" spans="1:9" x14ac:dyDescent="0.3">
      <c r="A12" s="16" t="s">
        <v>6</v>
      </c>
      <c r="B12" s="19" t="s">
        <v>4</v>
      </c>
      <c r="C12" s="16" t="s">
        <v>2</v>
      </c>
      <c r="D12" s="19" t="s">
        <v>5</v>
      </c>
      <c r="E12" s="22">
        <v>42675</v>
      </c>
      <c r="F12" s="16" t="s">
        <v>3</v>
      </c>
      <c r="G12" s="16" t="s">
        <v>464</v>
      </c>
      <c r="H12" s="21"/>
    </row>
    <row r="13" spans="1:9" x14ac:dyDescent="0.3">
      <c r="A13" s="16" t="s">
        <v>7</v>
      </c>
      <c r="B13" s="19" t="s">
        <v>8</v>
      </c>
      <c r="C13" s="16" t="s">
        <v>2</v>
      </c>
      <c r="D13" s="16" t="s">
        <v>33</v>
      </c>
      <c r="E13" s="22">
        <v>42705</v>
      </c>
      <c r="F13" s="16" t="s">
        <v>3</v>
      </c>
      <c r="G13" s="16" t="s">
        <v>464</v>
      </c>
      <c r="H13" s="21"/>
    </row>
    <row r="14" spans="1:9" x14ac:dyDescent="0.3">
      <c r="A14" s="16" t="s">
        <v>12</v>
      </c>
      <c r="B14" s="16" t="s">
        <v>421</v>
      </c>
      <c r="C14" s="16" t="s">
        <v>11</v>
      </c>
      <c r="D14" s="19" t="s">
        <v>10</v>
      </c>
      <c r="E14" s="22">
        <v>42036</v>
      </c>
      <c r="F14" s="16" t="s">
        <v>3</v>
      </c>
      <c r="G14" s="16" t="s">
        <v>464</v>
      </c>
      <c r="H14" s="23"/>
      <c r="I14" s="24"/>
    </row>
    <row r="15" spans="1:9" x14ac:dyDescent="0.3">
      <c r="A15" s="16" t="s">
        <v>13</v>
      </c>
      <c r="B15" s="16" t="s">
        <v>421</v>
      </c>
      <c r="C15" s="16" t="s">
        <v>11</v>
      </c>
      <c r="D15" s="19" t="s">
        <v>423</v>
      </c>
      <c r="E15" s="22">
        <v>41970</v>
      </c>
      <c r="F15" s="16" t="s">
        <v>3</v>
      </c>
      <c r="G15" s="16" t="s">
        <v>464</v>
      </c>
      <c r="H15" s="23"/>
      <c r="I15" s="24"/>
    </row>
    <row r="16" spans="1:9" x14ac:dyDescent="0.3">
      <c r="A16" s="16" t="s">
        <v>14</v>
      </c>
      <c r="B16" s="16" t="s">
        <v>421</v>
      </c>
      <c r="C16" s="16" t="s">
        <v>11</v>
      </c>
      <c r="D16" s="16" t="s">
        <v>423</v>
      </c>
      <c r="E16" s="20">
        <v>42035</v>
      </c>
      <c r="F16" s="16" t="s">
        <v>3</v>
      </c>
      <c r="G16" s="16" t="s">
        <v>464</v>
      </c>
      <c r="H16" s="23"/>
      <c r="I16" s="24"/>
    </row>
    <row r="17" spans="1:9" x14ac:dyDescent="0.3">
      <c r="A17" s="16" t="s">
        <v>15</v>
      </c>
      <c r="B17" s="16" t="s">
        <v>421</v>
      </c>
      <c r="C17" s="16" t="s">
        <v>11</v>
      </c>
      <c r="D17" s="16" t="s">
        <v>423</v>
      </c>
      <c r="E17" s="22">
        <v>41937</v>
      </c>
      <c r="F17" s="16" t="s">
        <v>3</v>
      </c>
      <c r="G17" s="16" t="s">
        <v>464</v>
      </c>
      <c r="H17" s="23"/>
      <c r="I17" s="24"/>
    </row>
    <row r="18" spans="1:9" x14ac:dyDescent="0.3">
      <c r="A18" s="16" t="s">
        <v>16</v>
      </c>
      <c r="B18" s="19" t="s">
        <v>17</v>
      </c>
      <c r="C18" s="16" t="s">
        <v>421</v>
      </c>
      <c r="D18" s="16" t="s">
        <v>421</v>
      </c>
      <c r="E18" s="22" t="s">
        <v>421</v>
      </c>
      <c r="F18" s="16" t="s">
        <v>421</v>
      </c>
      <c r="G18" s="16" t="s">
        <v>464</v>
      </c>
      <c r="H18" s="25"/>
    </row>
    <row r="19" spans="1:9" x14ac:dyDescent="0.3">
      <c r="A19" s="16" t="s">
        <v>18</v>
      </c>
      <c r="B19" s="19">
        <v>616</v>
      </c>
      <c r="C19" s="16" t="s">
        <v>19</v>
      </c>
      <c r="D19" s="19" t="s">
        <v>23</v>
      </c>
      <c r="E19" s="19">
        <v>2009</v>
      </c>
      <c r="F19" s="16" t="s">
        <v>3</v>
      </c>
      <c r="G19" s="16" t="s">
        <v>464</v>
      </c>
      <c r="H19" s="23"/>
    </row>
    <row r="20" spans="1:9" x14ac:dyDescent="0.3">
      <c r="A20" s="43" t="s">
        <v>450</v>
      </c>
      <c r="B20" s="43"/>
      <c r="C20" s="43"/>
      <c r="D20" s="43"/>
      <c r="E20" s="43"/>
      <c r="F20" s="43"/>
    </row>
    <row r="21" spans="1:9" x14ac:dyDescent="0.3">
      <c r="A21" s="26" t="s">
        <v>424</v>
      </c>
      <c r="B21" s="26" t="s">
        <v>425</v>
      </c>
      <c r="C21" s="26" t="s">
        <v>426</v>
      </c>
      <c r="D21" s="26" t="s">
        <v>427</v>
      </c>
      <c r="E21" s="26" t="s">
        <v>428</v>
      </c>
      <c r="F21" s="26" t="s">
        <v>429</v>
      </c>
      <c r="G21" s="17" t="s">
        <v>463</v>
      </c>
      <c r="H21" s="18" t="s">
        <v>465</v>
      </c>
    </row>
    <row r="22" spans="1:9" ht="26" x14ac:dyDescent="0.3">
      <c r="A22" s="27" t="s">
        <v>21</v>
      </c>
      <c r="B22" s="27" t="s">
        <v>22</v>
      </c>
      <c r="C22" s="27" t="s">
        <v>421</v>
      </c>
      <c r="D22" s="28" t="s">
        <v>23</v>
      </c>
      <c r="E22" s="27" t="s">
        <v>421</v>
      </c>
      <c r="F22" s="27" t="s">
        <v>3</v>
      </c>
      <c r="G22" s="16" t="s">
        <v>464</v>
      </c>
      <c r="H22" s="29" t="s">
        <v>466</v>
      </c>
    </row>
    <row r="23" spans="1:9" x14ac:dyDescent="0.3">
      <c r="A23" s="27" t="s">
        <v>25</v>
      </c>
      <c r="B23" s="27" t="s">
        <v>478</v>
      </c>
      <c r="C23" s="27" t="s">
        <v>93</v>
      </c>
      <c r="D23" s="27" t="s">
        <v>421</v>
      </c>
      <c r="E23" s="27" t="s">
        <v>421</v>
      </c>
      <c r="F23" s="27" t="s">
        <v>3</v>
      </c>
      <c r="G23" s="16" t="s">
        <v>464</v>
      </c>
      <c r="H23" s="25" t="s">
        <v>467</v>
      </c>
    </row>
    <row r="24" spans="1:9" x14ac:dyDescent="0.3">
      <c r="A24" s="27" t="s">
        <v>24</v>
      </c>
      <c r="B24" s="27" t="s">
        <v>479</v>
      </c>
      <c r="C24" s="27" t="s">
        <v>93</v>
      </c>
      <c r="D24" s="27" t="s">
        <v>421</v>
      </c>
      <c r="E24" s="27" t="s">
        <v>421</v>
      </c>
      <c r="F24" s="27" t="s">
        <v>3</v>
      </c>
      <c r="G24" s="16" t="s">
        <v>464</v>
      </c>
      <c r="H24" s="25" t="s">
        <v>467</v>
      </c>
    </row>
    <row r="25" spans="1:9" x14ac:dyDescent="0.3">
      <c r="A25" s="27" t="s">
        <v>26</v>
      </c>
      <c r="B25" s="27" t="s">
        <v>480</v>
      </c>
      <c r="C25" s="27" t="s">
        <v>93</v>
      </c>
      <c r="D25" s="27" t="s">
        <v>421</v>
      </c>
      <c r="E25" s="27" t="s">
        <v>421</v>
      </c>
      <c r="F25" s="27" t="s">
        <v>3</v>
      </c>
      <c r="G25" s="16" t="s">
        <v>464</v>
      </c>
      <c r="H25" s="25" t="s">
        <v>467</v>
      </c>
    </row>
    <row r="26" spans="1:9" x14ac:dyDescent="0.3">
      <c r="A26" s="27" t="s">
        <v>27</v>
      </c>
      <c r="B26" s="27" t="s">
        <v>481</v>
      </c>
      <c r="C26" s="27" t="s">
        <v>93</v>
      </c>
      <c r="D26" s="27" t="s">
        <v>421</v>
      </c>
      <c r="E26" s="27" t="s">
        <v>421</v>
      </c>
      <c r="F26" s="27" t="s">
        <v>3</v>
      </c>
      <c r="G26" s="16" t="s">
        <v>464</v>
      </c>
      <c r="H26" s="25" t="s">
        <v>467</v>
      </c>
    </row>
    <row r="27" spans="1:9" ht="26" x14ac:dyDescent="0.3">
      <c r="A27" s="27" t="s">
        <v>28</v>
      </c>
      <c r="B27" s="27" t="s">
        <v>29</v>
      </c>
      <c r="C27" s="16" t="s">
        <v>30</v>
      </c>
      <c r="D27" s="28" t="s">
        <v>31</v>
      </c>
      <c r="E27" s="28">
        <v>2014</v>
      </c>
      <c r="F27" s="28" t="s">
        <v>3</v>
      </c>
      <c r="G27" s="16" t="s">
        <v>468</v>
      </c>
      <c r="H27" s="30" t="s">
        <v>471</v>
      </c>
    </row>
    <row r="28" spans="1:9" ht="39" x14ac:dyDescent="0.3">
      <c r="A28" s="27" t="s">
        <v>32</v>
      </c>
      <c r="B28" s="28" t="s">
        <v>35</v>
      </c>
      <c r="C28" s="16" t="s">
        <v>34</v>
      </c>
      <c r="D28" s="28" t="s">
        <v>33</v>
      </c>
      <c r="E28" s="28">
        <v>2013</v>
      </c>
      <c r="F28" s="27" t="s">
        <v>3</v>
      </c>
      <c r="G28" s="16" t="s">
        <v>464</v>
      </c>
      <c r="H28" s="29" t="s">
        <v>470</v>
      </c>
    </row>
    <row r="29" spans="1:9" ht="39" x14ac:dyDescent="0.3">
      <c r="A29" s="27" t="s">
        <v>36</v>
      </c>
      <c r="B29" s="28" t="s">
        <v>37</v>
      </c>
      <c r="C29" s="16" t="s">
        <v>38</v>
      </c>
      <c r="D29" s="28" t="s">
        <v>20</v>
      </c>
      <c r="E29" s="28">
        <v>2013</v>
      </c>
      <c r="F29" s="27" t="s">
        <v>3</v>
      </c>
      <c r="G29" s="16" t="s">
        <v>473</v>
      </c>
      <c r="H29" s="29" t="s">
        <v>474</v>
      </c>
    </row>
    <row r="30" spans="1:9" x14ac:dyDescent="0.3">
      <c r="A30" s="27" t="s">
        <v>39</v>
      </c>
      <c r="B30" s="28" t="s">
        <v>41</v>
      </c>
      <c r="C30" s="16" t="s">
        <v>40</v>
      </c>
      <c r="D30" s="27" t="s">
        <v>20</v>
      </c>
      <c r="E30" s="28">
        <v>2013</v>
      </c>
      <c r="F30" s="28" t="s">
        <v>3</v>
      </c>
      <c r="G30" s="16" t="s">
        <v>464</v>
      </c>
      <c r="H30" s="21" t="s">
        <v>477</v>
      </c>
    </row>
    <row r="31" spans="1:9" x14ac:dyDescent="0.3">
      <c r="A31" s="27" t="s">
        <v>42</v>
      </c>
      <c r="B31" s="28" t="s">
        <v>43</v>
      </c>
      <c r="C31" s="16" t="s">
        <v>40</v>
      </c>
      <c r="D31" s="28" t="s">
        <v>20</v>
      </c>
      <c r="E31" s="28">
        <v>2013</v>
      </c>
      <c r="F31" s="28" t="s">
        <v>3</v>
      </c>
      <c r="G31" s="16" t="s">
        <v>464</v>
      </c>
      <c r="H31" s="21" t="s">
        <v>477</v>
      </c>
    </row>
    <row r="32" spans="1:9" x14ac:dyDescent="0.3">
      <c r="A32" s="27" t="s">
        <v>44</v>
      </c>
      <c r="B32" s="28" t="s">
        <v>45</v>
      </c>
      <c r="C32" s="28" t="s">
        <v>40</v>
      </c>
      <c r="D32" s="28" t="s">
        <v>20</v>
      </c>
      <c r="E32" s="28">
        <v>2012</v>
      </c>
      <c r="F32" s="28" t="s">
        <v>3</v>
      </c>
      <c r="G32" s="16" t="s">
        <v>464</v>
      </c>
      <c r="H32" s="21" t="s">
        <v>477</v>
      </c>
    </row>
    <row r="33" spans="1:8" x14ac:dyDescent="0.3">
      <c r="A33" s="27" t="s">
        <v>46</v>
      </c>
      <c r="B33" s="28" t="s">
        <v>48</v>
      </c>
      <c r="C33" s="16" t="s">
        <v>47</v>
      </c>
      <c r="D33" s="28" t="s">
        <v>49</v>
      </c>
      <c r="E33" s="28">
        <v>2016</v>
      </c>
      <c r="F33" s="27" t="s">
        <v>462</v>
      </c>
      <c r="G33" s="16" t="s">
        <v>464</v>
      </c>
      <c r="H33" s="31" t="s">
        <v>464</v>
      </c>
    </row>
    <row r="34" spans="1:8" ht="39" x14ac:dyDescent="0.3">
      <c r="A34" s="27" t="s">
        <v>448</v>
      </c>
      <c r="B34" s="28" t="s">
        <v>50</v>
      </c>
      <c r="C34" s="16" t="s">
        <v>51</v>
      </c>
      <c r="D34" s="27" t="s">
        <v>9</v>
      </c>
      <c r="E34" s="28">
        <v>2011</v>
      </c>
      <c r="F34" s="28" t="s">
        <v>3</v>
      </c>
      <c r="G34" s="16" t="s">
        <v>464</v>
      </c>
      <c r="H34" s="30" t="s">
        <v>475</v>
      </c>
    </row>
    <row r="35" spans="1:8" ht="52" x14ac:dyDescent="0.3">
      <c r="A35" s="27" t="s">
        <v>52</v>
      </c>
      <c r="B35" s="28" t="s">
        <v>53</v>
      </c>
      <c r="C35" s="16" t="s">
        <v>54</v>
      </c>
      <c r="D35" s="27" t="s">
        <v>9</v>
      </c>
      <c r="E35" s="27">
        <v>2013</v>
      </c>
      <c r="F35" s="28" t="s">
        <v>3</v>
      </c>
      <c r="G35" s="16" t="s">
        <v>464</v>
      </c>
      <c r="H35" s="30" t="s">
        <v>476</v>
      </c>
    </row>
    <row r="36" spans="1:8" ht="52" x14ac:dyDescent="0.3">
      <c r="A36" s="27" t="s">
        <v>55</v>
      </c>
      <c r="B36" s="28" t="s">
        <v>57</v>
      </c>
      <c r="C36" s="16" t="s">
        <v>58</v>
      </c>
      <c r="D36" s="28" t="s">
        <v>56</v>
      </c>
      <c r="E36" s="28">
        <v>2014</v>
      </c>
      <c r="F36" s="28" t="s">
        <v>3</v>
      </c>
      <c r="G36" s="16" t="s">
        <v>464</v>
      </c>
      <c r="H36" s="30" t="s">
        <v>476</v>
      </c>
    </row>
    <row r="37" spans="1:8" ht="52" x14ac:dyDescent="0.3">
      <c r="A37" s="27" t="s">
        <v>59</v>
      </c>
      <c r="B37" s="28" t="s">
        <v>60</v>
      </c>
      <c r="C37" s="16" t="s">
        <v>54</v>
      </c>
      <c r="D37" s="27" t="s">
        <v>61</v>
      </c>
      <c r="E37" s="27">
        <v>2014</v>
      </c>
      <c r="F37" s="28" t="s">
        <v>3</v>
      </c>
      <c r="G37" s="16" t="s">
        <v>464</v>
      </c>
      <c r="H37" s="30" t="s">
        <v>476</v>
      </c>
    </row>
    <row r="38" spans="1:8" ht="52" x14ac:dyDescent="0.3">
      <c r="A38" s="27" t="s">
        <v>62</v>
      </c>
      <c r="B38" s="28" t="s">
        <v>63</v>
      </c>
      <c r="C38" s="16" t="s">
        <v>64</v>
      </c>
      <c r="D38" s="27" t="s">
        <v>421</v>
      </c>
      <c r="E38" s="28">
        <v>2015</v>
      </c>
      <c r="F38" s="28" t="s">
        <v>3</v>
      </c>
      <c r="G38" s="16" t="s">
        <v>464</v>
      </c>
      <c r="H38" s="30" t="s">
        <v>476</v>
      </c>
    </row>
    <row r="39" spans="1:8" ht="52" x14ac:dyDescent="0.3">
      <c r="A39" s="27" t="s">
        <v>65</v>
      </c>
      <c r="B39" s="28" t="s">
        <v>66</v>
      </c>
      <c r="C39" s="16" t="s">
        <v>64</v>
      </c>
      <c r="D39" s="27" t="s">
        <v>23</v>
      </c>
      <c r="E39" s="28">
        <v>2015</v>
      </c>
      <c r="F39" s="28" t="s">
        <v>3</v>
      </c>
      <c r="G39" s="16" t="s">
        <v>464</v>
      </c>
      <c r="H39" s="30" t="s">
        <v>476</v>
      </c>
    </row>
    <row r="40" spans="1:8" ht="52" x14ac:dyDescent="0.3">
      <c r="A40" s="27" t="s">
        <v>67</v>
      </c>
      <c r="B40" s="28" t="s">
        <v>68</v>
      </c>
      <c r="C40" s="16" t="s">
        <v>64</v>
      </c>
      <c r="D40" s="27" t="s">
        <v>23</v>
      </c>
      <c r="E40" s="28">
        <v>2015</v>
      </c>
      <c r="F40" s="28" t="s">
        <v>3</v>
      </c>
      <c r="G40" s="16" t="s">
        <v>464</v>
      </c>
      <c r="H40" s="30" t="s">
        <v>476</v>
      </c>
    </row>
    <row r="41" spans="1:8" ht="52" x14ac:dyDescent="0.3">
      <c r="A41" s="27" t="s">
        <v>69</v>
      </c>
      <c r="B41" s="28" t="s">
        <v>70</v>
      </c>
      <c r="C41" s="16" t="s">
        <v>64</v>
      </c>
      <c r="D41" s="28" t="s">
        <v>71</v>
      </c>
      <c r="E41" s="28">
        <v>2015</v>
      </c>
      <c r="F41" s="28" t="s">
        <v>3</v>
      </c>
      <c r="G41" s="16" t="s">
        <v>464</v>
      </c>
      <c r="H41" s="30" t="s">
        <v>476</v>
      </c>
    </row>
    <row r="42" spans="1:8" ht="52" x14ac:dyDescent="0.3">
      <c r="A42" s="27" t="s">
        <v>72</v>
      </c>
      <c r="B42" s="27" t="s">
        <v>73</v>
      </c>
      <c r="C42" s="16" t="s">
        <v>64</v>
      </c>
      <c r="D42" s="27" t="s">
        <v>23</v>
      </c>
      <c r="E42" s="28">
        <v>2015</v>
      </c>
      <c r="F42" s="28" t="s">
        <v>3</v>
      </c>
      <c r="G42" s="16" t="s">
        <v>464</v>
      </c>
      <c r="H42" s="30" t="s">
        <v>476</v>
      </c>
    </row>
    <row r="43" spans="1:8" ht="52" x14ac:dyDescent="0.3">
      <c r="A43" s="27" t="s">
        <v>74</v>
      </c>
      <c r="B43" s="28" t="s">
        <v>75</v>
      </c>
      <c r="C43" s="16" t="s">
        <v>64</v>
      </c>
      <c r="D43" s="28" t="s">
        <v>451</v>
      </c>
      <c r="E43" s="28">
        <v>2015</v>
      </c>
      <c r="F43" s="28" t="s">
        <v>3</v>
      </c>
      <c r="G43" s="16" t="s">
        <v>464</v>
      </c>
      <c r="H43" s="30" t="s">
        <v>476</v>
      </c>
    </row>
    <row r="44" spans="1:8" x14ac:dyDescent="0.3">
      <c r="A44" s="27" t="s">
        <v>76</v>
      </c>
      <c r="B44" s="28" t="s">
        <v>78</v>
      </c>
      <c r="C44" s="16" t="s">
        <v>77</v>
      </c>
      <c r="D44" s="28" t="s">
        <v>33</v>
      </c>
      <c r="E44" s="28">
        <v>2014</v>
      </c>
      <c r="F44" s="28" t="s">
        <v>3</v>
      </c>
      <c r="G44" s="16" t="s">
        <v>464</v>
      </c>
      <c r="H44" s="21" t="s">
        <v>477</v>
      </c>
    </row>
    <row r="45" spans="1:8" x14ac:dyDescent="0.3">
      <c r="A45" s="27" t="s">
        <v>79</v>
      </c>
      <c r="B45" s="28" t="s">
        <v>80</v>
      </c>
      <c r="C45" s="16" t="s">
        <v>40</v>
      </c>
      <c r="D45" s="28" t="s">
        <v>33</v>
      </c>
      <c r="E45" s="28">
        <v>2013</v>
      </c>
      <c r="F45" s="28" t="s">
        <v>3</v>
      </c>
      <c r="G45" s="16" t="s">
        <v>464</v>
      </c>
      <c r="H45" s="21" t="s">
        <v>477</v>
      </c>
    </row>
    <row r="46" spans="1:8" x14ac:dyDescent="0.3">
      <c r="A46" s="27" t="s">
        <v>81</v>
      </c>
      <c r="B46" s="28" t="s">
        <v>83</v>
      </c>
      <c r="C46" s="16" t="s">
        <v>82</v>
      </c>
      <c r="D46" s="28" t="s">
        <v>33</v>
      </c>
      <c r="E46" s="28">
        <v>2014</v>
      </c>
      <c r="F46" s="28" t="s">
        <v>3</v>
      </c>
      <c r="G46" s="16" t="s">
        <v>464</v>
      </c>
      <c r="H46" s="21" t="s">
        <v>477</v>
      </c>
    </row>
    <row r="47" spans="1:8" x14ac:dyDescent="0.3">
      <c r="A47" s="27" t="s">
        <v>84</v>
      </c>
      <c r="B47" s="28" t="s">
        <v>85</v>
      </c>
      <c r="C47" s="16" t="s">
        <v>40</v>
      </c>
      <c r="D47" s="28" t="s">
        <v>33</v>
      </c>
      <c r="E47" s="28">
        <v>2013</v>
      </c>
      <c r="F47" s="28" t="s">
        <v>3</v>
      </c>
      <c r="G47" s="16" t="s">
        <v>464</v>
      </c>
      <c r="H47" s="21" t="s">
        <v>477</v>
      </c>
    </row>
    <row r="48" spans="1:8" x14ac:dyDescent="0.3">
      <c r="A48" s="27" t="s">
        <v>86</v>
      </c>
      <c r="B48" s="28" t="s">
        <v>87</v>
      </c>
      <c r="C48" s="16" t="s">
        <v>88</v>
      </c>
      <c r="D48" s="28" t="s">
        <v>33</v>
      </c>
      <c r="E48" s="28">
        <v>2014</v>
      </c>
      <c r="F48" s="28" t="s">
        <v>3</v>
      </c>
      <c r="G48" s="16" t="s">
        <v>464</v>
      </c>
      <c r="H48" s="23" t="s">
        <v>486</v>
      </c>
    </row>
    <row r="49" spans="1:8" x14ac:dyDescent="0.3">
      <c r="A49" s="27" t="s">
        <v>89</v>
      </c>
      <c r="B49" s="27" t="s">
        <v>90</v>
      </c>
      <c r="C49" s="16" t="s">
        <v>88</v>
      </c>
      <c r="D49" s="28" t="s">
        <v>33</v>
      </c>
      <c r="E49" s="28">
        <v>2014</v>
      </c>
      <c r="F49" s="28" t="s">
        <v>3</v>
      </c>
      <c r="G49" s="16" t="s">
        <v>464</v>
      </c>
      <c r="H49" s="23" t="s">
        <v>486</v>
      </c>
    </row>
    <row r="50" spans="1:8" ht="39" x14ac:dyDescent="0.3">
      <c r="A50" s="27" t="s">
        <v>91</v>
      </c>
      <c r="B50" s="27" t="s">
        <v>92</v>
      </c>
      <c r="C50" s="16" t="s">
        <v>93</v>
      </c>
      <c r="D50" s="28" t="s">
        <v>422</v>
      </c>
      <c r="E50" s="28">
        <v>2014</v>
      </c>
      <c r="F50" s="27" t="s">
        <v>3</v>
      </c>
      <c r="G50" s="16" t="s">
        <v>484</v>
      </c>
      <c r="H50" s="23" t="s">
        <v>487</v>
      </c>
    </row>
    <row r="51" spans="1:8" ht="39" x14ac:dyDescent="0.3">
      <c r="A51" s="27" t="s">
        <v>94</v>
      </c>
      <c r="B51" s="27" t="s">
        <v>95</v>
      </c>
      <c r="C51" s="16" t="s">
        <v>93</v>
      </c>
      <c r="D51" s="27" t="s">
        <v>23</v>
      </c>
      <c r="E51" s="27">
        <v>2013</v>
      </c>
      <c r="F51" s="27" t="s">
        <v>3</v>
      </c>
      <c r="G51" s="16" t="s">
        <v>484</v>
      </c>
      <c r="H51" s="23" t="s">
        <v>487</v>
      </c>
    </row>
    <row r="52" spans="1:8" ht="39" x14ac:dyDescent="0.3">
      <c r="A52" s="27" t="s">
        <v>96</v>
      </c>
      <c r="B52" s="27" t="s">
        <v>97</v>
      </c>
      <c r="C52" s="16" t="s">
        <v>93</v>
      </c>
      <c r="D52" s="28" t="s">
        <v>33</v>
      </c>
      <c r="E52" s="28">
        <v>2013</v>
      </c>
      <c r="F52" s="27" t="s">
        <v>3</v>
      </c>
      <c r="G52" s="16" t="s">
        <v>484</v>
      </c>
      <c r="H52" s="23" t="s">
        <v>487</v>
      </c>
    </row>
    <row r="53" spans="1:8" x14ac:dyDescent="0.3">
      <c r="A53" s="27" t="s">
        <v>98</v>
      </c>
      <c r="B53" s="28" t="s">
        <v>99</v>
      </c>
      <c r="C53" s="16" t="s">
        <v>100</v>
      </c>
      <c r="D53" s="27" t="s">
        <v>23</v>
      </c>
      <c r="E53" s="27">
        <v>2016</v>
      </c>
      <c r="F53" s="27" t="s">
        <v>3</v>
      </c>
      <c r="G53" s="16" t="s">
        <v>464</v>
      </c>
      <c r="H53" s="25" t="s">
        <v>488</v>
      </c>
    </row>
    <row r="54" spans="1:8" ht="52" x14ac:dyDescent="0.3">
      <c r="A54" s="27" t="s">
        <v>101</v>
      </c>
      <c r="B54" s="28" t="s">
        <v>103</v>
      </c>
      <c r="C54" s="16" t="s">
        <v>102</v>
      </c>
      <c r="D54" s="28" t="s">
        <v>33</v>
      </c>
      <c r="E54" s="28">
        <v>2016</v>
      </c>
      <c r="F54" s="27" t="s">
        <v>3</v>
      </c>
      <c r="G54" s="16" t="s">
        <v>490</v>
      </c>
      <c r="H54" s="29" t="s">
        <v>489</v>
      </c>
    </row>
    <row r="55" spans="1:8" x14ac:dyDescent="0.3">
      <c r="A55" s="27" t="s">
        <v>104</v>
      </c>
      <c r="B55" s="27" t="s">
        <v>105</v>
      </c>
      <c r="C55" s="16" t="s">
        <v>106</v>
      </c>
      <c r="D55" s="28" t="s">
        <v>452</v>
      </c>
      <c r="E55" s="27">
        <v>2015</v>
      </c>
      <c r="F55" s="28" t="s">
        <v>3</v>
      </c>
      <c r="G55" s="16" t="s">
        <v>483</v>
      </c>
      <c r="H55" s="23" t="s">
        <v>491</v>
      </c>
    </row>
    <row r="56" spans="1:8" x14ac:dyDescent="0.3">
      <c r="A56" s="27" t="s">
        <v>107</v>
      </c>
      <c r="B56" s="28" t="s">
        <v>108</v>
      </c>
      <c r="C56" s="16" t="s">
        <v>109</v>
      </c>
      <c r="D56" s="27" t="s">
        <v>453</v>
      </c>
      <c r="E56" s="28">
        <v>2014</v>
      </c>
      <c r="F56" s="27" t="s">
        <v>252</v>
      </c>
      <c r="G56" s="16" t="s">
        <v>464</v>
      </c>
      <c r="H56" s="29" t="s">
        <v>492</v>
      </c>
    </row>
    <row r="57" spans="1:8" ht="39" x14ac:dyDescent="0.3">
      <c r="A57" s="27" t="s">
        <v>110</v>
      </c>
      <c r="B57" s="28" t="s">
        <v>111</v>
      </c>
      <c r="C57" s="16" t="s">
        <v>113</v>
      </c>
      <c r="D57" s="27" t="s">
        <v>454</v>
      </c>
      <c r="E57" s="28">
        <v>2015</v>
      </c>
      <c r="F57" s="28" t="s">
        <v>112</v>
      </c>
      <c r="G57" s="16" t="s">
        <v>464</v>
      </c>
      <c r="H57" s="29" t="s">
        <v>493</v>
      </c>
    </row>
    <row r="58" spans="1:8" x14ac:dyDescent="0.3">
      <c r="A58" s="32" t="s">
        <v>114</v>
      </c>
      <c r="B58" s="28" t="s">
        <v>115</v>
      </c>
      <c r="C58" s="16" t="s">
        <v>40</v>
      </c>
      <c r="D58" s="27" t="s">
        <v>23</v>
      </c>
      <c r="E58" s="28">
        <v>2012</v>
      </c>
      <c r="F58" s="27" t="s">
        <v>3</v>
      </c>
      <c r="G58" s="16" t="s">
        <v>464</v>
      </c>
      <c r="H58" s="21" t="s">
        <v>477</v>
      </c>
    </row>
    <row r="59" spans="1:8" x14ac:dyDescent="0.3">
      <c r="A59" s="27" t="s">
        <v>116</v>
      </c>
      <c r="B59" s="28" t="s">
        <v>117</v>
      </c>
      <c r="C59" s="16" t="s">
        <v>40</v>
      </c>
      <c r="D59" s="27" t="s">
        <v>23</v>
      </c>
      <c r="E59" s="28">
        <v>2012</v>
      </c>
      <c r="F59" s="27" t="s">
        <v>3</v>
      </c>
      <c r="G59" s="16" t="s">
        <v>464</v>
      </c>
      <c r="H59" s="21" t="s">
        <v>477</v>
      </c>
    </row>
    <row r="60" spans="1:8" x14ac:dyDescent="0.3">
      <c r="A60" s="27" t="s">
        <v>118</v>
      </c>
      <c r="B60" s="28" t="s">
        <v>119</v>
      </c>
      <c r="C60" s="16" t="s">
        <v>40</v>
      </c>
      <c r="D60" s="28" t="s">
        <v>159</v>
      </c>
      <c r="E60" s="28">
        <v>2012</v>
      </c>
      <c r="F60" s="27" t="s">
        <v>3</v>
      </c>
      <c r="G60" s="16" t="s">
        <v>464</v>
      </c>
      <c r="H60" s="21" t="s">
        <v>477</v>
      </c>
    </row>
    <row r="61" spans="1:8" x14ac:dyDescent="0.3">
      <c r="A61" s="27" t="s">
        <v>120</v>
      </c>
      <c r="B61" s="28" t="s">
        <v>121</v>
      </c>
      <c r="C61" s="16" t="s">
        <v>40</v>
      </c>
      <c r="D61" s="27" t="s">
        <v>23</v>
      </c>
      <c r="E61" s="28">
        <v>2012</v>
      </c>
      <c r="F61" s="27" t="s">
        <v>3</v>
      </c>
      <c r="G61" s="16" t="s">
        <v>464</v>
      </c>
      <c r="H61" s="21" t="s">
        <v>477</v>
      </c>
    </row>
    <row r="62" spans="1:8" x14ac:dyDescent="0.3">
      <c r="A62" s="27" t="s">
        <v>122</v>
      </c>
      <c r="B62" s="28" t="s">
        <v>123</v>
      </c>
      <c r="C62" s="16" t="s">
        <v>40</v>
      </c>
      <c r="D62" s="27" t="s">
        <v>23</v>
      </c>
      <c r="E62" s="28">
        <v>2012</v>
      </c>
      <c r="F62" s="27" t="s">
        <v>3</v>
      </c>
      <c r="G62" s="16" t="s">
        <v>464</v>
      </c>
      <c r="H62" s="21" t="s">
        <v>477</v>
      </c>
    </row>
    <row r="63" spans="1:8" x14ac:dyDescent="0.3">
      <c r="A63" s="27" t="s">
        <v>124</v>
      </c>
      <c r="B63" s="28" t="s">
        <v>125</v>
      </c>
      <c r="C63" s="16" t="s">
        <v>40</v>
      </c>
      <c r="D63" s="27" t="s">
        <v>23</v>
      </c>
      <c r="E63" s="28">
        <v>2013</v>
      </c>
      <c r="F63" s="27" t="s">
        <v>3</v>
      </c>
      <c r="G63" s="16" t="s">
        <v>464</v>
      </c>
      <c r="H63" s="21" t="s">
        <v>477</v>
      </c>
    </row>
    <row r="64" spans="1:8" x14ac:dyDescent="0.3">
      <c r="A64" s="27" t="s">
        <v>127</v>
      </c>
      <c r="B64" s="28" t="s">
        <v>126</v>
      </c>
      <c r="C64" s="16" t="s">
        <v>40</v>
      </c>
      <c r="D64" s="27" t="s">
        <v>23</v>
      </c>
      <c r="E64" s="28">
        <v>2013</v>
      </c>
      <c r="F64" s="27" t="s">
        <v>3</v>
      </c>
      <c r="G64" s="16" t="s">
        <v>464</v>
      </c>
      <c r="H64" s="21" t="s">
        <v>477</v>
      </c>
    </row>
    <row r="65" spans="1:8" x14ac:dyDescent="0.3">
      <c r="A65" s="27" t="s">
        <v>128</v>
      </c>
      <c r="B65" s="28" t="s">
        <v>129</v>
      </c>
      <c r="C65" s="16" t="s">
        <v>40</v>
      </c>
      <c r="D65" s="27" t="s">
        <v>23</v>
      </c>
      <c r="E65" s="28">
        <v>2013</v>
      </c>
      <c r="F65" s="27" t="s">
        <v>3</v>
      </c>
      <c r="G65" s="16" t="s">
        <v>464</v>
      </c>
      <c r="H65" s="21" t="s">
        <v>477</v>
      </c>
    </row>
    <row r="66" spans="1:8" x14ac:dyDescent="0.3">
      <c r="A66" s="27" t="s">
        <v>130</v>
      </c>
      <c r="B66" s="28" t="s">
        <v>461</v>
      </c>
      <c r="C66" s="16" t="s">
        <v>40</v>
      </c>
      <c r="D66" s="27" t="s">
        <v>455</v>
      </c>
      <c r="E66" s="27">
        <v>2014</v>
      </c>
      <c r="F66" s="27" t="s">
        <v>3</v>
      </c>
      <c r="G66" s="16" t="s">
        <v>464</v>
      </c>
      <c r="H66" s="21" t="s">
        <v>477</v>
      </c>
    </row>
    <row r="67" spans="1:8" x14ac:dyDescent="0.3">
      <c r="A67" s="27" t="s">
        <v>131</v>
      </c>
      <c r="B67" s="28" t="s">
        <v>132</v>
      </c>
      <c r="C67" s="33" t="s">
        <v>40</v>
      </c>
      <c r="D67" s="27" t="s">
        <v>23</v>
      </c>
      <c r="E67" s="28">
        <v>2013</v>
      </c>
      <c r="F67" s="27" t="s">
        <v>3</v>
      </c>
      <c r="G67" s="16" t="s">
        <v>464</v>
      </c>
      <c r="H67" s="21" t="s">
        <v>477</v>
      </c>
    </row>
    <row r="68" spans="1:8" x14ac:dyDescent="0.3">
      <c r="A68" s="27" t="s">
        <v>134</v>
      </c>
      <c r="B68" s="27" t="s">
        <v>133</v>
      </c>
      <c r="C68" s="16" t="s">
        <v>40</v>
      </c>
      <c r="D68" s="27" t="s">
        <v>23</v>
      </c>
      <c r="E68" s="28">
        <v>2014</v>
      </c>
      <c r="F68" s="27" t="s">
        <v>3</v>
      </c>
      <c r="G68" s="16" t="s">
        <v>464</v>
      </c>
      <c r="H68" s="21" t="s">
        <v>477</v>
      </c>
    </row>
    <row r="69" spans="1:8" x14ac:dyDescent="0.3">
      <c r="A69" s="27" t="s">
        <v>135</v>
      </c>
      <c r="B69" s="28" t="s">
        <v>136</v>
      </c>
      <c r="C69" s="33" t="s">
        <v>40</v>
      </c>
      <c r="D69" s="27" t="s">
        <v>23</v>
      </c>
      <c r="E69" s="28">
        <v>2013</v>
      </c>
      <c r="F69" s="27" t="s">
        <v>3</v>
      </c>
      <c r="G69" s="16" t="s">
        <v>464</v>
      </c>
      <c r="H69" s="21" t="s">
        <v>477</v>
      </c>
    </row>
    <row r="70" spans="1:8" x14ac:dyDescent="0.3">
      <c r="A70" s="27" t="s">
        <v>137</v>
      </c>
      <c r="B70" s="28" t="s">
        <v>138</v>
      </c>
      <c r="C70" s="33" t="s">
        <v>40</v>
      </c>
      <c r="D70" s="27" t="s">
        <v>23</v>
      </c>
      <c r="E70" s="28">
        <v>2013</v>
      </c>
      <c r="F70" s="27" t="s">
        <v>3</v>
      </c>
      <c r="G70" s="16" t="s">
        <v>464</v>
      </c>
      <c r="H70" s="21" t="s">
        <v>477</v>
      </c>
    </row>
    <row r="71" spans="1:8" x14ac:dyDescent="0.3">
      <c r="A71" s="27" t="s">
        <v>139</v>
      </c>
      <c r="B71" s="28" t="s">
        <v>140</v>
      </c>
      <c r="C71" s="16" t="s">
        <v>40</v>
      </c>
      <c r="D71" s="27" t="s">
        <v>23</v>
      </c>
      <c r="E71" s="28">
        <v>2014</v>
      </c>
      <c r="F71" s="27" t="s">
        <v>3</v>
      </c>
      <c r="G71" s="16" t="s">
        <v>464</v>
      </c>
      <c r="H71" s="21" t="s">
        <v>477</v>
      </c>
    </row>
    <row r="72" spans="1:8" x14ac:dyDescent="0.3">
      <c r="A72" s="27" t="s">
        <v>141</v>
      </c>
      <c r="B72" s="28" t="s">
        <v>142</v>
      </c>
      <c r="C72" s="16" t="s">
        <v>40</v>
      </c>
      <c r="D72" s="27" t="s">
        <v>23</v>
      </c>
      <c r="E72" s="28">
        <v>2014</v>
      </c>
      <c r="F72" s="27" t="s">
        <v>3</v>
      </c>
      <c r="G72" s="16" t="s">
        <v>464</v>
      </c>
      <c r="H72" s="21" t="s">
        <v>477</v>
      </c>
    </row>
    <row r="73" spans="1:8" x14ac:dyDescent="0.3">
      <c r="A73" s="27" t="s">
        <v>143</v>
      </c>
      <c r="B73" s="28" t="s">
        <v>144</v>
      </c>
      <c r="C73" s="16" t="s">
        <v>40</v>
      </c>
      <c r="D73" s="27" t="s">
        <v>23</v>
      </c>
      <c r="E73" s="28">
        <v>2015</v>
      </c>
      <c r="F73" s="27" t="s">
        <v>3</v>
      </c>
      <c r="G73" s="16" t="s">
        <v>464</v>
      </c>
      <c r="H73" s="21" t="s">
        <v>477</v>
      </c>
    </row>
    <row r="74" spans="1:8" x14ac:dyDescent="0.3">
      <c r="A74" s="27" t="s">
        <v>145</v>
      </c>
      <c r="B74" s="28" t="s">
        <v>146</v>
      </c>
      <c r="C74" s="16" t="s">
        <v>40</v>
      </c>
      <c r="D74" s="28" t="s">
        <v>159</v>
      </c>
      <c r="E74" s="28">
        <v>2015</v>
      </c>
      <c r="F74" s="27" t="s">
        <v>3</v>
      </c>
      <c r="G74" s="16" t="s">
        <v>464</v>
      </c>
      <c r="H74" s="21" t="s">
        <v>477</v>
      </c>
    </row>
    <row r="75" spans="1:8" x14ac:dyDescent="0.3">
      <c r="A75" s="27" t="s">
        <v>147</v>
      </c>
      <c r="B75" s="28" t="s">
        <v>148</v>
      </c>
      <c r="C75" s="16" t="s">
        <v>40</v>
      </c>
      <c r="D75" s="28" t="s">
        <v>33</v>
      </c>
      <c r="E75" s="28">
        <v>2016</v>
      </c>
      <c r="F75" s="27" t="s">
        <v>3</v>
      </c>
      <c r="G75" s="16" t="s">
        <v>464</v>
      </c>
      <c r="H75" s="21" t="s">
        <v>477</v>
      </c>
    </row>
    <row r="76" spans="1:8" x14ac:dyDescent="0.3">
      <c r="A76" s="27" t="s">
        <v>149</v>
      </c>
      <c r="B76" s="27" t="s">
        <v>150</v>
      </c>
      <c r="C76" s="16" t="s">
        <v>40</v>
      </c>
      <c r="D76" s="27" t="s">
        <v>23</v>
      </c>
      <c r="E76" s="28">
        <v>2012</v>
      </c>
      <c r="F76" s="27" t="s">
        <v>3</v>
      </c>
      <c r="G76" s="16" t="s">
        <v>464</v>
      </c>
      <c r="H76" s="21" t="s">
        <v>477</v>
      </c>
    </row>
    <row r="77" spans="1:8" x14ac:dyDescent="0.3">
      <c r="A77" s="27" t="s">
        <v>151</v>
      </c>
      <c r="B77" s="28" t="s">
        <v>153</v>
      </c>
      <c r="C77" s="16" t="s">
        <v>40</v>
      </c>
      <c r="D77" s="27" t="s">
        <v>23</v>
      </c>
      <c r="E77" s="28">
        <v>2012</v>
      </c>
      <c r="F77" s="27" t="s">
        <v>3</v>
      </c>
      <c r="G77" s="16" t="s">
        <v>464</v>
      </c>
      <c r="H77" s="21" t="s">
        <v>477</v>
      </c>
    </row>
    <row r="78" spans="1:8" x14ac:dyDescent="0.3">
      <c r="A78" s="27" t="s">
        <v>152</v>
      </c>
      <c r="B78" s="28" t="s">
        <v>154</v>
      </c>
      <c r="C78" s="27" t="s">
        <v>40</v>
      </c>
      <c r="D78" s="28" t="s">
        <v>456</v>
      </c>
      <c r="E78" s="28">
        <v>2013</v>
      </c>
      <c r="F78" s="27" t="s">
        <v>3</v>
      </c>
      <c r="G78" s="16" t="s">
        <v>464</v>
      </c>
      <c r="H78" s="21" t="s">
        <v>477</v>
      </c>
    </row>
    <row r="79" spans="1:8" x14ac:dyDescent="0.3">
      <c r="A79" s="27" t="s">
        <v>155</v>
      </c>
      <c r="B79" s="28" t="s">
        <v>156</v>
      </c>
      <c r="C79" s="16" t="s">
        <v>40</v>
      </c>
      <c r="D79" s="28" t="s">
        <v>23</v>
      </c>
      <c r="E79" s="28">
        <v>2012</v>
      </c>
      <c r="F79" s="27" t="s">
        <v>3</v>
      </c>
      <c r="G79" s="16" t="s">
        <v>464</v>
      </c>
      <c r="H79" s="21" t="s">
        <v>477</v>
      </c>
    </row>
    <row r="80" spans="1:8" x14ac:dyDescent="0.3">
      <c r="A80" s="27" t="s">
        <v>157</v>
      </c>
      <c r="B80" s="27" t="s">
        <v>158</v>
      </c>
      <c r="C80" s="27" t="s">
        <v>40</v>
      </c>
      <c r="D80" s="28" t="s">
        <v>159</v>
      </c>
      <c r="E80" s="28">
        <v>2015</v>
      </c>
      <c r="F80" s="27" t="s">
        <v>3</v>
      </c>
      <c r="G80" s="16" t="s">
        <v>464</v>
      </c>
      <c r="H80" s="21" t="s">
        <v>477</v>
      </c>
    </row>
    <row r="81" spans="1:8" x14ac:dyDescent="0.3">
      <c r="A81" s="27" t="s">
        <v>160</v>
      </c>
      <c r="B81" s="28" t="s">
        <v>161</v>
      </c>
      <c r="C81" s="27" t="s">
        <v>40</v>
      </c>
      <c r="D81" s="28" t="s">
        <v>23</v>
      </c>
      <c r="E81" s="28">
        <v>2016</v>
      </c>
      <c r="F81" s="27" t="s">
        <v>3</v>
      </c>
      <c r="G81" s="16" t="s">
        <v>464</v>
      </c>
      <c r="H81" s="21" t="s">
        <v>477</v>
      </c>
    </row>
    <row r="82" spans="1:8" x14ac:dyDescent="0.3">
      <c r="A82" s="27" t="s">
        <v>162</v>
      </c>
      <c r="B82" s="28" t="s">
        <v>163</v>
      </c>
      <c r="C82" s="16" t="s">
        <v>164</v>
      </c>
      <c r="D82" s="27" t="s">
        <v>421</v>
      </c>
      <c r="E82" s="28">
        <v>2017</v>
      </c>
      <c r="F82" s="28" t="s">
        <v>3</v>
      </c>
      <c r="G82" s="16" t="s">
        <v>464</v>
      </c>
      <c r="H82" s="25" t="s">
        <v>497</v>
      </c>
    </row>
    <row r="83" spans="1:8" x14ac:dyDescent="0.3">
      <c r="A83" s="27" t="s">
        <v>165</v>
      </c>
      <c r="B83" s="28" t="s">
        <v>166</v>
      </c>
      <c r="C83" s="16" t="s">
        <v>164</v>
      </c>
      <c r="D83" s="27" t="s">
        <v>421</v>
      </c>
      <c r="E83" s="28">
        <v>2016</v>
      </c>
      <c r="F83" s="28" t="s">
        <v>3</v>
      </c>
      <c r="G83" s="16" t="s">
        <v>464</v>
      </c>
      <c r="H83" s="25" t="s">
        <v>497</v>
      </c>
    </row>
    <row r="84" spans="1:8" x14ac:dyDescent="0.3">
      <c r="A84" s="27" t="s">
        <v>167</v>
      </c>
      <c r="B84" s="28" t="s">
        <v>168</v>
      </c>
      <c r="C84" s="16" t="s">
        <v>169</v>
      </c>
      <c r="D84" s="27" t="s">
        <v>421</v>
      </c>
      <c r="E84" s="28">
        <v>2016</v>
      </c>
      <c r="F84" s="28" t="s">
        <v>3</v>
      </c>
      <c r="G84" s="16" t="s">
        <v>464</v>
      </c>
      <c r="H84" s="25" t="s">
        <v>498</v>
      </c>
    </row>
    <row r="85" spans="1:8" ht="39" x14ac:dyDescent="0.3">
      <c r="A85" s="27" t="s">
        <v>170</v>
      </c>
      <c r="B85" s="28" t="s">
        <v>171</v>
      </c>
      <c r="C85" s="16" t="s">
        <v>172</v>
      </c>
      <c r="D85" s="27" t="s">
        <v>173</v>
      </c>
      <c r="E85" s="28">
        <v>2017</v>
      </c>
      <c r="F85" s="28" t="s">
        <v>3</v>
      </c>
      <c r="G85" s="16" t="s">
        <v>464</v>
      </c>
      <c r="H85" s="29" t="s">
        <v>499</v>
      </c>
    </row>
    <row r="86" spans="1:8" x14ac:dyDescent="0.3">
      <c r="A86" s="27" t="s">
        <v>174</v>
      </c>
      <c r="B86" s="28" t="s">
        <v>175</v>
      </c>
      <c r="C86" s="16" t="s">
        <v>176</v>
      </c>
      <c r="D86" s="28" t="s">
        <v>23</v>
      </c>
      <c r="E86" s="27">
        <v>2018</v>
      </c>
      <c r="F86" s="27" t="s">
        <v>457</v>
      </c>
      <c r="G86" s="16" t="s">
        <v>464</v>
      </c>
      <c r="H86" s="25" t="s">
        <v>500</v>
      </c>
    </row>
    <row r="87" spans="1:8" ht="26" x14ac:dyDescent="0.3">
      <c r="A87" s="27" t="s">
        <v>177</v>
      </c>
      <c r="B87" s="28" t="s">
        <v>178</v>
      </c>
      <c r="C87" s="16" t="s">
        <v>179</v>
      </c>
      <c r="D87" s="28" t="s">
        <v>23</v>
      </c>
      <c r="E87" s="28">
        <v>2017</v>
      </c>
      <c r="F87" s="28" t="s">
        <v>3</v>
      </c>
      <c r="G87" s="16" t="s">
        <v>464</v>
      </c>
      <c r="H87" s="29" t="s">
        <v>501</v>
      </c>
    </row>
    <row r="88" spans="1:8" x14ac:dyDescent="0.3">
      <c r="A88" s="27" t="s">
        <v>181</v>
      </c>
      <c r="B88" s="28" t="s">
        <v>180</v>
      </c>
      <c r="C88" s="16" t="s">
        <v>182</v>
      </c>
      <c r="D88" s="28" t="s">
        <v>10</v>
      </c>
      <c r="E88" s="27">
        <v>2016</v>
      </c>
      <c r="F88" s="28" t="s">
        <v>3</v>
      </c>
      <c r="G88" s="16" t="s">
        <v>464</v>
      </c>
      <c r="H88" s="29" t="s">
        <v>502</v>
      </c>
    </row>
    <row r="89" spans="1:8" x14ac:dyDescent="0.3">
      <c r="A89" s="27" t="s">
        <v>183</v>
      </c>
      <c r="B89" s="28" t="s">
        <v>184</v>
      </c>
      <c r="C89" s="16" t="s">
        <v>164</v>
      </c>
      <c r="D89" s="27" t="s">
        <v>185</v>
      </c>
      <c r="E89" s="27" t="s">
        <v>421</v>
      </c>
      <c r="F89" s="27" t="s">
        <v>252</v>
      </c>
      <c r="G89" s="16" t="s">
        <v>464</v>
      </c>
      <c r="H89" s="25" t="s">
        <v>497</v>
      </c>
    </row>
    <row r="90" spans="1:8" ht="39" x14ac:dyDescent="0.3">
      <c r="A90" s="27" t="s">
        <v>186</v>
      </c>
      <c r="B90" s="28" t="s">
        <v>187</v>
      </c>
      <c r="C90" s="16" t="s">
        <v>188</v>
      </c>
      <c r="D90" s="28" t="s">
        <v>56</v>
      </c>
      <c r="E90" s="28">
        <v>2013</v>
      </c>
      <c r="F90" s="28" t="s">
        <v>3</v>
      </c>
      <c r="G90" s="16" t="s">
        <v>464</v>
      </c>
      <c r="H90" s="29" t="s">
        <v>503</v>
      </c>
    </row>
    <row r="91" spans="1:8" x14ac:dyDescent="0.3">
      <c r="A91" s="27" t="s">
        <v>189</v>
      </c>
      <c r="B91" s="28" t="s">
        <v>190</v>
      </c>
      <c r="C91" s="16" t="s">
        <v>191</v>
      </c>
      <c r="D91" s="28" t="s">
        <v>192</v>
      </c>
      <c r="E91" s="28">
        <v>2015</v>
      </c>
      <c r="F91" s="28" t="s">
        <v>3</v>
      </c>
      <c r="G91" s="16" t="s">
        <v>464</v>
      </c>
      <c r="H91" s="25" t="s">
        <v>504</v>
      </c>
    </row>
    <row r="92" spans="1:8" x14ac:dyDescent="0.3">
      <c r="A92" s="27" t="s">
        <v>193</v>
      </c>
      <c r="B92" s="28" t="s">
        <v>194</v>
      </c>
      <c r="C92" s="28" t="s">
        <v>421</v>
      </c>
      <c r="D92" s="28" t="s">
        <v>421</v>
      </c>
      <c r="E92" s="28" t="s">
        <v>421</v>
      </c>
      <c r="F92" s="28" t="s">
        <v>3</v>
      </c>
      <c r="G92" s="16" t="s">
        <v>464</v>
      </c>
      <c r="H92" s="25" t="s">
        <v>505</v>
      </c>
    </row>
    <row r="93" spans="1:8" x14ac:dyDescent="0.3">
      <c r="A93" s="27" t="s">
        <v>195</v>
      </c>
      <c r="B93" s="27" t="s">
        <v>196</v>
      </c>
      <c r="C93" s="28" t="s">
        <v>421</v>
      </c>
      <c r="D93" s="28" t="s">
        <v>421</v>
      </c>
      <c r="E93" s="28" t="s">
        <v>421</v>
      </c>
      <c r="F93" s="28" t="s">
        <v>3</v>
      </c>
      <c r="G93" s="16" t="s">
        <v>464</v>
      </c>
      <c r="H93" s="25" t="s">
        <v>505</v>
      </c>
    </row>
    <row r="94" spans="1:8" x14ac:dyDescent="0.3">
      <c r="A94" s="27" t="s">
        <v>197</v>
      </c>
      <c r="B94" s="27" t="s">
        <v>198</v>
      </c>
      <c r="C94" s="28" t="s">
        <v>421</v>
      </c>
      <c r="D94" s="28" t="s">
        <v>421</v>
      </c>
      <c r="E94" s="28" t="s">
        <v>421</v>
      </c>
      <c r="F94" s="28" t="s">
        <v>3</v>
      </c>
      <c r="G94" s="16" t="s">
        <v>464</v>
      </c>
      <c r="H94" s="25" t="s">
        <v>505</v>
      </c>
    </row>
    <row r="95" spans="1:8" x14ac:dyDescent="0.3">
      <c r="A95" s="27" t="s">
        <v>199</v>
      </c>
      <c r="B95" s="28" t="s">
        <v>200</v>
      </c>
      <c r="C95" s="28" t="s">
        <v>421</v>
      </c>
      <c r="D95" s="28" t="s">
        <v>421</v>
      </c>
      <c r="E95" s="28" t="s">
        <v>421</v>
      </c>
      <c r="F95" s="28" t="s">
        <v>3</v>
      </c>
      <c r="G95" s="16" t="s">
        <v>464</v>
      </c>
      <c r="H95" s="25" t="s">
        <v>505</v>
      </c>
    </row>
    <row r="96" spans="1:8" x14ac:dyDescent="0.3">
      <c r="A96" s="27" t="s">
        <v>201</v>
      </c>
      <c r="B96" s="28" t="s">
        <v>202</v>
      </c>
      <c r="C96" s="28" t="s">
        <v>421</v>
      </c>
      <c r="D96" s="28" t="s">
        <v>421</v>
      </c>
      <c r="E96" s="28" t="s">
        <v>421</v>
      </c>
      <c r="F96" s="28" t="s">
        <v>3</v>
      </c>
      <c r="G96" s="16" t="s">
        <v>464</v>
      </c>
      <c r="H96" s="25" t="s">
        <v>505</v>
      </c>
    </row>
    <row r="97" spans="1:8" x14ac:dyDescent="0.3">
      <c r="A97" s="27" t="s">
        <v>203</v>
      </c>
      <c r="B97" s="27" t="s">
        <v>204</v>
      </c>
      <c r="C97" s="28" t="s">
        <v>421</v>
      </c>
      <c r="D97" s="28" t="s">
        <v>421</v>
      </c>
      <c r="E97" s="28" t="s">
        <v>421</v>
      </c>
      <c r="F97" s="28" t="s">
        <v>3</v>
      </c>
      <c r="G97" s="16" t="s">
        <v>464</v>
      </c>
      <c r="H97" s="25" t="s">
        <v>505</v>
      </c>
    </row>
    <row r="98" spans="1:8" x14ac:dyDescent="0.3">
      <c r="A98" s="27" t="s">
        <v>205</v>
      </c>
      <c r="B98" s="28" t="s">
        <v>206</v>
      </c>
      <c r="C98" s="28" t="s">
        <v>421</v>
      </c>
      <c r="D98" s="28" t="s">
        <v>421</v>
      </c>
      <c r="E98" s="28" t="s">
        <v>421</v>
      </c>
      <c r="F98" s="28" t="s">
        <v>3</v>
      </c>
      <c r="G98" s="16" t="s">
        <v>464</v>
      </c>
      <c r="H98" s="25" t="s">
        <v>505</v>
      </c>
    </row>
    <row r="99" spans="1:8" x14ac:dyDescent="0.3">
      <c r="A99" s="27" t="s">
        <v>207</v>
      </c>
      <c r="B99" s="27" t="s">
        <v>208</v>
      </c>
      <c r="C99" s="28" t="s">
        <v>421</v>
      </c>
      <c r="D99" s="28" t="s">
        <v>421</v>
      </c>
      <c r="E99" s="28" t="s">
        <v>421</v>
      </c>
      <c r="F99" s="28" t="s">
        <v>3</v>
      </c>
      <c r="G99" s="16" t="s">
        <v>464</v>
      </c>
      <c r="H99" s="25" t="s">
        <v>505</v>
      </c>
    </row>
    <row r="100" spans="1:8" x14ac:dyDescent="0.3">
      <c r="A100" s="27" t="s">
        <v>209</v>
      </c>
      <c r="B100" s="28" t="s">
        <v>210</v>
      </c>
      <c r="C100" s="28" t="s">
        <v>421</v>
      </c>
      <c r="D100" s="28" t="s">
        <v>421</v>
      </c>
      <c r="E100" s="28" t="s">
        <v>421</v>
      </c>
      <c r="F100" s="28" t="s">
        <v>3</v>
      </c>
      <c r="G100" s="16" t="s">
        <v>464</v>
      </c>
      <c r="H100" s="25" t="s">
        <v>505</v>
      </c>
    </row>
    <row r="101" spans="1:8" x14ac:dyDescent="0.3">
      <c r="A101" s="27" t="s">
        <v>211</v>
      </c>
      <c r="B101" s="28" t="s">
        <v>212</v>
      </c>
      <c r="C101" s="28" t="s">
        <v>421</v>
      </c>
      <c r="D101" s="28" t="s">
        <v>421</v>
      </c>
      <c r="E101" s="28" t="s">
        <v>421</v>
      </c>
      <c r="F101" s="28" t="s">
        <v>3</v>
      </c>
      <c r="G101" s="16" t="s">
        <v>464</v>
      </c>
      <c r="H101" s="25" t="s">
        <v>505</v>
      </c>
    </row>
    <row r="102" spans="1:8" x14ac:dyDescent="0.3">
      <c r="A102" s="27" t="s">
        <v>213</v>
      </c>
      <c r="B102" s="28" t="s">
        <v>214</v>
      </c>
      <c r="C102" s="28" t="s">
        <v>421</v>
      </c>
      <c r="D102" s="28" t="s">
        <v>421</v>
      </c>
      <c r="E102" s="28" t="s">
        <v>421</v>
      </c>
      <c r="F102" s="28" t="s">
        <v>3</v>
      </c>
      <c r="G102" s="16" t="s">
        <v>464</v>
      </c>
      <c r="H102" s="25" t="s">
        <v>505</v>
      </c>
    </row>
    <row r="103" spans="1:8" x14ac:dyDescent="0.3">
      <c r="A103" s="27" t="s">
        <v>215</v>
      </c>
      <c r="B103" s="28" t="s">
        <v>216</v>
      </c>
      <c r="C103" s="28" t="s">
        <v>421</v>
      </c>
      <c r="D103" s="28" t="s">
        <v>421</v>
      </c>
      <c r="E103" s="28" t="s">
        <v>421</v>
      </c>
      <c r="F103" s="28" t="s">
        <v>3</v>
      </c>
      <c r="G103" s="16" t="s">
        <v>464</v>
      </c>
      <c r="H103" s="25" t="s">
        <v>505</v>
      </c>
    </row>
    <row r="104" spans="1:8" x14ac:dyDescent="0.3">
      <c r="A104" s="27" t="s">
        <v>217</v>
      </c>
      <c r="B104" s="28" t="s">
        <v>218</v>
      </c>
      <c r="C104" s="28" t="s">
        <v>421</v>
      </c>
      <c r="D104" s="28" t="s">
        <v>421</v>
      </c>
      <c r="E104" s="28" t="s">
        <v>421</v>
      </c>
      <c r="F104" s="28" t="s">
        <v>3</v>
      </c>
      <c r="G104" s="16" t="s">
        <v>464</v>
      </c>
      <c r="H104" s="25" t="s">
        <v>505</v>
      </c>
    </row>
    <row r="105" spans="1:8" x14ac:dyDescent="0.3">
      <c r="A105" s="27" t="s">
        <v>219</v>
      </c>
      <c r="B105" s="28" t="s">
        <v>220</v>
      </c>
      <c r="C105" s="28" t="s">
        <v>421</v>
      </c>
      <c r="D105" s="28" t="s">
        <v>421</v>
      </c>
      <c r="E105" s="28" t="s">
        <v>421</v>
      </c>
      <c r="F105" s="28" t="s">
        <v>3</v>
      </c>
      <c r="G105" s="16" t="s">
        <v>464</v>
      </c>
      <c r="H105" s="25" t="s">
        <v>505</v>
      </c>
    </row>
    <row r="106" spans="1:8" x14ac:dyDescent="0.3">
      <c r="A106" s="27" t="s">
        <v>221</v>
      </c>
      <c r="B106" s="28" t="s">
        <v>222</v>
      </c>
      <c r="C106" s="28" t="s">
        <v>421</v>
      </c>
      <c r="D106" s="28" t="s">
        <v>421</v>
      </c>
      <c r="E106" s="28" t="s">
        <v>421</v>
      </c>
      <c r="F106" s="28" t="s">
        <v>3</v>
      </c>
      <c r="G106" s="16" t="s">
        <v>464</v>
      </c>
      <c r="H106" s="25" t="s">
        <v>505</v>
      </c>
    </row>
    <row r="107" spans="1:8" x14ac:dyDescent="0.3">
      <c r="A107" s="27" t="s">
        <v>223</v>
      </c>
      <c r="B107" s="27" t="s">
        <v>224</v>
      </c>
      <c r="C107" s="28" t="s">
        <v>421</v>
      </c>
      <c r="D107" s="28" t="s">
        <v>421</v>
      </c>
      <c r="E107" s="28" t="s">
        <v>421</v>
      </c>
      <c r="F107" s="28" t="s">
        <v>3</v>
      </c>
      <c r="G107" s="16" t="s">
        <v>464</v>
      </c>
      <c r="H107" s="25" t="s">
        <v>505</v>
      </c>
    </row>
    <row r="108" spans="1:8" x14ac:dyDescent="0.3">
      <c r="A108" s="27" t="s">
        <v>225</v>
      </c>
      <c r="B108" s="27" t="s">
        <v>226</v>
      </c>
      <c r="C108" s="28" t="s">
        <v>421</v>
      </c>
      <c r="D108" s="28" t="s">
        <v>421</v>
      </c>
      <c r="E108" s="28" t="s">
        <v>421</v>
      </c>
      <c r="F108" s="28" t="s">
        <v>3</v>
      </c>
      <c r="G108" s="16" t="s">
        <v>464</v>
      </c>
      <c r="H108" s="25" t="s">
        <v>505</v>
      </c>
    </row>
    <row r="109" spans="1:8" x14ac:dyDescent="0.3">
      <c r="A109" s="27" t="s">
        <v>227</v>
      </c>
      <c r="B109" s="28" t="s">
        <v>228</v>
      </c>
      <c r="C109" s="28" t="s">
        <v>421</v>
      </c>
      <c r="D109" s="28" t="s">
        <v>421</v>
      </c>
      <c r="E109" s="28" t="s">
        <v>421</v>
      </c>
      <c r="F109" s="28" t="s">
        <v>3</v>
      </c>
      <c r="G109" s="16" t="s">
        <v>464</v>
      </c>
      <c r="H109" s="25" t="s">
        <v>505</v>
      </c>
    </row>
    <row r="110" spans="1:8" x14ac:dyDescent="0.3">
      <c r="A110" s="27" t="s">
        <v>229</v>
      </c>
      <c r="B110" s="28" t="s">
        <v>230</v>
      </c>
      <c r="C110" s="28" t="s">
        <v>421</v>
      </c>
      <c r="D110" s="28" t="s">
        <v>421</v>
      </c>
      <c r="E110" s="28" t="s">
        <v>421</v>
      </c>
      <c r="F110" s="28" t="s">
        <v>3</v>
      </c>
      <c r="G110" s="16" t="s">
        <v>464</v>
      </c>
      <c r="H110" s="25" t="s">
        <v>505</v>
      </c>
    </row>
    <row r="111" spans="1:8" x14ac:dyDescent="0.3">
      <c r="A111" s="27" t="s">
        <v>231</v>
      </c>
      <c r="B111" s="28" t="s">
        <v>232</v>
      </c>
      <c r="C111" s="28" t="s">
        <v>421</v>
      </c>
      <c r="D111" s="28" t="s">
        <v>421</v>
      </c>
      <c r="E111" s="28" t="s">
        <v>421</v>
      </c>
      <c r="F111" s="28" t="s">
        <v>3</v>
      </c>
      <c r="G111" s="16" t="s">
        <v>464</v>
      </c>
      <c r="H111" s="25" t="s">
        <v>505</v>
      </c>
    </row>
    <row r="112" spans="1:8" x14ac:dyDescent="0.3">
      <c r="A112" s="27" t="s">
        <v>233</v>
      </c>
      <c r="B112" s="27" t="s">
        <v>234</v>
      </c>
      <c r="C112" s="28" t="s">
        <v>421</v>
      </c>
      <c r="D112" s="28" t="s">
        <v>421</v>
      </c>
      <c r="E112" s="28" t="s">
        <v>421</v>
      </c>
      <c r="F112" s="28" t="s">
        <v>3</v>
      </c>
      <c r="G112" s="16" t="s">
        <v>464</v>
      </c>
      <c r="H112" s="25" t="s">
        <v>505</v>
      </c>
    </row>
    <row r="113" spans="1:8" x14ac:dyDescent="0.3">
      <c r="A113" s="27" t="s">
        <v>235</v>
      </c>
      <c r="B113" s="28" t="s">
        <v>236</v>
      </c>
      <c r="C113" s="28" t="s">
        <v>421</v>
      </c>
      <c r="D113" s="28" t="s">
        <v>421</v>
      </c>
      <c r="E113" s="28" t="s">
        <v>421</v>
      </c>
      <c r="F113" s="28" t="s">
        <v>3</v>
      </c>
      <c r="G113" s="16" t="s">
        <v>464</v>
      </c>
      <c r="H113" s="25" t="s">
        <v>505</v>
      </c>
    </row>
    <row r="114" spans="1:8" x14ac:dyDescent="0.3">
      <c r="A114" s="27" t="s">
        <v>237</v>
      </c>
      <c r="B114" s="27" t="s">
        <v>238</v>
      </c>
      <c r="C114" s="28" t="s">
        <v>421</v>
      </c>
      <c r="D114" s="28" t="s">
        <v>421</v>
      </c>
      <c r="E114" s="28" t="s">
        <v>421</v>
      </c>
      <c r="F114" s="28" t="s">
        <v>3</v>
      </c>
      <c r="G114" s="16" t="s">
        <v>464</v>
      </c>
      <c r="H114" s="25" t="s">
        <v>505</v>
      </c>
    </row>
    <row r="115" spans="1:8" x14ac:dyDescent="0.3">
      <c r="A115" s="27" t="s">
        <v>239</v>
      </c>
      <c r="B115" s="27" t="s">
        <v>240</v>
      </c>
      <c r="C115" s="28" t="s">
        <v>421</v>
      </c>
      <c r="D115" s="28" t="s">
        <v>421</v>
      </c>
      <c r="E115" s="28" t="s">
        <v>421</v>
      </c>
      <c r="F115" s="28" t="s">
        <v>3</v>
      </c>
      <c r="G115" s="16" t="s">
        <v>464</v>
      </c>
      <c r="H115" s="25" t="s">
        <v>505</v>
      </c>
    </row>
    <row r="116" spans="1:8" x14ac:dyDescent="0.3">
      <c r="A116" s="27" t="s">
        <v>241</v>
      </c>
      <c r="B116" s="27" t="s">
        <v>242</v>
      </c>
      <c r="C116" s="16" t="s">
        <v>64</v>
      </c>
      <c r="D116" s="27" t="s">
        <v>33</v>
      </c>
      <c r="E116" s="27">
        <v>2011</v>
      </c>
      <c r="F116" s="28" t="s">
        <v>3</v>
      </c>
      <c r="G116" s="16" t="s">
        <v>464</v>
      </c>
      <c r="H116" s="25" t="s">
        <v>506</v>
      </c>
    </row>
    <row r="117" spans="1:8" x14ac:dyDescent="0.3">
      <c r="A117" s="27" t="s">
        <v>243</v>
      </c>
      <c r="B117" s="27" t="s">
        <v>244</v>
      </c>
      <c r="C117" s="16" t="s">
        <v>100</v>
      </c>
      <c r="D117" s="28" t="s">
        <v>23</v>
      </c>
      <c r="E117" s="27">
        <v>2015</v>
      </c>
      <c r="F117" s="28" t="s">
        <v>3</v>
      </c>
      <c r="G117" s="16" t="s">
        <v>464</v>
      </c>
      <c r="H117" s="25" t="s">
        <v>507</v>
      </c>
    </row>
    <row r="118" spans="1:8" x14ac:dyDescent="0.3">
      <c r="A118" s="27" t="s">
        <v>245</v>
      </c>
      <c r="B118" s="27" t="s">
        <v>246</v>
      </c>
      <c r="C118" s="16" t="s">
        <v>100</v>
      </c>
      <c r="D118" s="28" t="s">
        <v>23</v>
      </c>
      <c r="E118" s="27">
        <v>2014</v>
      </c>
      <c r="F118" s="28" t="s">
        <v>3</v>
      </c>
      <c r="G118" s="16" t="s">
        <v>464</v>
      </c>
      <c r="H118" s="25" t="s">
        <v>507</v>
      </c>
    </row>
    <row r="119" spans="1:8" x14ac:dyDescent="0.3">
      <c r="A119" s="27" t="s">
        <v>247</v>
      </c>
      <c r="B119" s="27" t="s">
        <v>248</v>
      </c>
      <c r="C119" s="16" t="s">
        <v>100</v>
      </c>
      <c r="D119" s="28" t="s">
        <v>23</v>
      </c>
      <c r="E119" s="27">
        <v>2015</v>
      </c>
      <c r="F119" s="28" t="s">
        <v>3</v>
      </c>
      <c r="G119" s="16" t="s">
        <v>464</v>
      </c>
      <c r="H119" s="25" t="s">
        <v>507</v>
      </c>
    </row>
    <row r="120" spans="1:8" x14ac:dyDescent="0.3">
      <c r="A120" s="27" t="s">
        <v>249</v>
      </c>
      <c r="B120" s="27" t="s">
        <v>250</v>
      </c>
      <c r="C120" s="16" t="s">
        <v>100</v>
      </c>
      <c r="D120" s="27" t="s">
        <v>251</v>
      </c>
      <c r="E120" s="27">
        <v>2015</v>
      </c>
      <c r="F120" s="28" t="s">
        <v>252</v>
      </c>
      <c r="G120" s="16" t="s">
        <v>464</v>
      </c>
      <c r="H120" s="25" t="s">
        <v>507</v>
      </c>
    </row>
    <row r="121" spans="1:8" x14ac:dyDescent="0.3">
      <c r="A121" s="27" t="s">
        <v>253</v>
      </c>
      <c r="B121" s="28" t="s">
        <v>254</v>
      </c>
      <c r="C121" s="16" t="s">
        <v>64</v>
      </c>
      <c r="D121" s="27" t="s">
        <v>458</v>
      </c>
      <c r="E121" s="27">
        <v>2015</v>
      </c>
      <c r="F121" s="28" t="s">
        <v>3</v>
      </c>
      <c r="G121" s="16" t="s">
        <v>464</v>
      </c>
      <c r="H121" s="25" t="s">
        <v>508</v>
      </c>
    </row>
    <row r="122" spans="1:8" x14ac:dyDescent="0.3">
      <c r="A122" s="27" t="s">
        <v>255</v>
      </c>
      <c r="B122" s="28" t="s">
        <v>256</v>
      </c>
      <c r="C122" s="16" t="s">
        <v>64</v>
      </c>
      <c r="D122" s="27" t="s">
        <v>458</v>
      </c>
      <c r="E122" s="27">
        <v>2015</v>
      </c>
      <c r="F122" s="28" t="s">
        <v>3</v>
      </c>
      <c r="G122" s="16" t="s">
        <v>464</v>
      </c>
      <c r="H122" s="25" t="s">
        <v>508</v>
      </c>
    </row>
    <row r="123" spans="1:8" x14ac:dyDescent="0.3">
      <c r="A123" s="27" t="s">
        <v>257</v>
      </c>
      <c r="B123" s="28" t="s">
        <v>258</v>
      </c>
      <c r="C123" s="16" t="s">
        <v>64</v>
      </c>
      <c r="D123" s="27" t="s">
        <v>458</v>
      </c>
      <c r="E123" s="27">
        <v>2015</v>
      </c>
      <c r="F123" s="28" t="s">
        <v>3</v>
      </c>
      <c r="G123" s="16" t="s">
        <v>464</v>
      </c>
      <c r="H123" s="25" t="s">
        <v>508</v>
      </c>
    </row>
    <row r="124" spans="1:8" x14ac:dyDescent="0.3">
      <c r="A124" s="27" t="s">
        <v>259</v>
      </c>
      <c r="B124" s="27" t="s">
        <v>260</v>
      </c>
      <c r="C124" s="16" t="s">
        <v>64</v>
      </c>
      <c r="D124" s="27" t="s">
        <v>458</v>
      </c>
      <c r="E124" s="27">
        <v>2015</v>
      </c>
      <c r="F124" s="28" t="s">
        <v>3</v>
      </c>
      <c r="G124" s="16" t="s">
        <v>464</v>
      </c>
      <c r="H124" s="25" t="s">
        <v>508</v>
      </c>
    </row>
    <row r="125" spans="1:8" x14ac:dyDescent="0.3">
      <c r="A125" s="27" t="s">
        <v>261</v>
      </c>
      <c r="B125" s="28" t="s">
        <v>262</v>
      </c>
      <c r="C125" s="16" t="s">
        <v>64</v>
      </c>
      <c r="D125" s="27" t="s">
        <v>458</v>
      </c>
      <c r="E125" s="27">
        <v>2015</v>
      </c>
      <c r="F125" s="28" t="s">
        <v>3</v>
      </c>
      <c r="G125" s="16" t="s">
        <v>464</v>
      </c>
      <c r="H125" s="25" t="s">
        <v>508</v>
      </c>
    </row>
    <row r="126" spans="1:8" x14ac:dyDescent="0.3">
      <c r="A126" s="27" t="s">
        <v>263</v>
      </c>
      <c r="B126" s="28" t="s">
        <v>264</v>
      </c>
      <c r="C126" s="16" t="s">
        <v>64</v>
      </c>
      <c r="D126" s="27" t="s">
        <v>458</v>
      </c>
      <c r="E126" s="27">
        <v>2015</v>
      </c>
      <c r="F126" s="28" t="s">
        <v>3</v>
      </c>
      <c r="G126" s="16" t="s">
        <v>464</v>
      </c>
      <c r="H126" s="25" t="s">
        <v>508</v>
      </c>
    </row>
    <row r="127" spans="1:8" x14ac:dyDescent="0.3">
      <c r="A127" s="27" t="s">
        <v>265</v>
      </c>
      <c r="B127" s="27" t="s">
        <v>266</v>
      </c>
      <c r="C127" s="16" t="s">
        <v>64</v>
      </c>
      <c r="D127" s="27" t="s">
        <v>458</v>
      </c>
      <c r="E127" s="27">
        <v>2015</v>
      </c>
      <c r="F127" s="28" t="s">
        <v>3</v>
      </c>
      <c r="G127" s="16" t="s">
        <v>652</v>
      </c>
      <c r="H127" s="25" t="s">
        <v>508</v>
      </c>
    </row>
    <row r="128" spans="1:8" x14ac:dyDescent="0.3">
      <c r="A128" s="27" t="s">
        <v>267</v>
      </c>
      <c r="B128" s="28" t="s">
        <v>268</v>
      </c>
      <c r="C128" s="16" t="s">
        <v>64</v>
      </c>
      <c r="D128" s="27" t="s">
        <v>458</v>
      </c>
      <c r="E128" s="27">
        <v>2015</v>
      </c>
      <c r="F128" s="28" t="s">
        <v>3</v>
      </c>
      <c r="G128" s="16" t="s">
        <v>464</v>
      </c>
      <c r="H128" s="25" t="s">
        <v>508</v>
      </c>
    </row>
    <row r="129" spans="1:8" x14ac:dyDescent="0.3">
      <c r="A129" s="27" t="s">
        <v>269</v>
      </c>
      <c r="B129" s="28" t="s">
        <v>270</v>
      </c>
      <c r="C129" s="16" t="s">
        <v>64</v>
      </c>
      <c r="D129" s="27" t="s">
        <v>458</v>
      </c>
      <c r="E129" s="27">
        <v>2015</v>
      </c>
      <c r="F129" s="28" t="s">
        <v>3</v>
      </c>
      <c r="G129" s="16" t="s">
        <v>464</v>
      </c>
      <c r="H129" s="25" t="s">
        <v>508</v>
      </c>
    </row>
    <row r="130" spans="1:8" x14ac:dyDescent="0.3">
      <c r="A130" s="27" t="s">
        <v>271</v>
      </c>
      <c r="B130" s="27" t="s">
        <v>272</v>
      </c>
      <c r="C130" s="16" t="s">
        <v>64</v>
      </c>
      <c r="D130" s="27" t="s">
        <v>33</v>
      </c>
      <c r="E130" s="27">
        <v>2015</v>
      </c>
      <c r="F130" s="28" t="s">
        <v>3</v>
      </c>
      <c r="G130" s="16" t="s">
        <v>464</v>
      </c>
      <c r="H130" s="25" t="s">
        <v>508</v>
      </c>
    </row>
    <row r="131" spans="1:8" x14ac:dyDescent="0.3">
      <c r="A131" s="32" t="s">
        <v>273</v>
      </c>
      <c r="B131" s="27" t="s">
        <v>274</v>
      </c>
      <c r="C131" s="16" t="s">
        <v>64</v>
      </c>
      <c r="D131" s="27" t="s">
        <v>33</v>
      </c>
      <c r="E131" s="27">
        <v>2015</v>
      </c>
      <c r="F131" s="28" t="s">
        <v>3</v>
      </c>
      <c r="G131" s="16" t="s">
        <v>464</v>
      </c>
      <c r="H131" s="25" t="s">
        <v>508</v>
      </c>
    </row>
    <row r="132" spans="1:8" x14ac:dyDescent="0.3">
      <c r="A132" s="27" t="s">
        <v>276</v>
      </c>
      <c r="B132" s="28" t="s">
        <v>275</v>
      </c>
      <c r="C132" s="16" t="s">
        <v>64</v>
      </c>
      <c r="D132" s="27" t="s">
        <v>458</v>
      </c>
      <c r="E132" s="27">
        <v>2015</v>
      </c>
      <c r="F132" s="28" t="s">
        <v>3</v>
      </c>
      <c r="G132" s="16" t="s">
        <v>464</v>
      </c>
      <c r="H132" s="25" t="s">
        <v>508</v>
      </c>
    </row>
    <row r="133" spans="1:8" x14ac:dyDescent="0.3">
      <c r="A133" s="27" t="s">
        <v>277</v>
      </c>
      <c r="B133" s="28" t="s">
        <v>278</v>
      </c>
      <c r="C133" s="16" t="s">
        <v>64</v>
      </c>
      <c r="D133" s="27" t="s">
        <v>252</v>
      </c>
      <c r="E133" s="27">
        <v>2015</v>
      </c>
      <c r="F133" s="27" t="s">
        <v>252</v>
      </c>
      <c r="G133" s="16" t="s">
        <v>464</v>
      </c>
      <c r="H133" s="25" t="s">
        <v>508</v>
      </c>
    </row>
    <row r="134" spans="1:8" x14ac:dyDescent="0.3">
      <c r="A134" s="27" t="s">
        <v>279</v>
      </c>
      <c r="B134" s="27" t="s">
        <v>280</v>
      </c>
      <c r="C134" s="16" t="s">
        <v>64</v>
      </c>
      <c r="D134" s="27" t="s">
        <v>252</v>
      </c>
      <c r="E134" s="27">
        <v>2015</v>
      </c>
      <c r="F134" s="27" t="s">
        <v>252</v>
      </c>
      <c r="G134" s="16" t="s">
        <v>464</v>
      </c>
      <c r="H134" s="25" t="s">
        <v>508</v>
      </c>
    </row>
    <row r="135" spans="1:8" x14ac:dyDescent="0.3">
      <c r="A135" s="27" t="s">
        <v>281</v>
      </c>
      <c r="B135" s="27" t="s">
        <v>282</v>
      </c>
      <c r="C135" s="16" t="s">
        <v>64</v>
      </c>
      <c r="D135" s="27" t="s">
        <v>252</v>
      </c>
      <c r="E135" s="27">
        <v>2015</v>
      </c>
      <c r="F135" s="27" t="s">
        <v>252</v>
      </c>
      <c r="G135" s="16" t="s">
        <v>464</v>
      </c>
      <c r="H135" s="25" t="s">
        <v>508</v>
      </c>
    </row>
    <row r="136" spans="1:8" x14ac:dyDescent="0.3">
      <c r="A136" s="27" t="s">
        <v>283</v>
      </c>
      <c r="B136" s="28" t="s">
        <v>284</v>
      </c>
      <c r="C136" s="16" t="s">
        <v>64</v>
      </c>
      <c r="D136" s="27" t="s">
        <v>252</v>
      </c>
      <c r="E136" s="27">
        <v>2015</v>
      </c>
      <c r="F136" s="27" t="s">
        <v>252</v>
      </c>
      <c r="G136" s="16" t="s">
        <v>464</v>
      </c>
      <c r="H136" s="25" t="s">
        <v>508</v>
      </c>
    </row>
    <row r="137" spans="1:8" x14ac:dyDescent="0.3">
      <c r="A137" s="27" t="s">
        <v>285</v>
      </c>
      <c r="B137" s="28" t="s">
        <v>286</v>
      </c>
      <c r="C137" s="16" t="s">
        <v>64</v>
      </c>
      <c r="D137" s="27" t="s">
        <v>252</v>
      </c>
      <c r="E137" s="27">
        <v>2015</v>
      </c>
      <c r="F137" s="27" t="s">
        <v>252</v>
      </c>
      <c r="G137" s="16" t="s">
        <v>464</v>
      </c>
      <c r="H137" s="25" t="s">
        <v>508</v>
      </c>
    </row>
    <row r="138" spans="1:8" x14ac:dyDescent="0.3">
      <c r="A138" s="27" t="s">
        <v>287</v>
      </c>
      <c r="B138" s="28" t="s">
        <v>288</v>
      </c>
      <c r="C138" s="16" t="s">
        <v>64</v>
      </c>
      <c r="D138" s="27" t="s">
        <v>33</v>
      </c>
      <c r="E138" s="27">
        <v>2015</v>
      </c>
      <c r="F138" s="28" t="s">
        <v>3</v>
      </c>
      <c r="G138" s="16" t="s">
        <v>464</v>
      </c>
      <c r="H138" s="25" t="s">
        <v>508</v>
      </c>
    </row>
    <row r="139" spans="1:8" x14ac:dyDescent="0.3">
      <c r="A139" s="27" t="s">
        <v>289</v>
      </c>
      <c r="B139" s="28" t="s">
        <v>290</v>
      </c>
      <c r="C139" s="16" t="s">
        <v>64</v>
      </c>
      <c r="D139" s="27" t="s">
        <v>252</v>
      </c>
      <c r="E139" s="27">
        <v>2015</v>
      </c>
      <c r="F139" s="27" t="s">
        <v>252</v>
      </c>
      <c r="G139" s="16" t="s">
        <v>464</v>
      </c>
      <c r="H139" s="25" t="s">
        <v>508</v>
      </c>
    </row>
    <row r="140" spans="1:8" x14ac:dyDescent="0.3">
      <c r="A140" s="27" t="s">
        <v>295</v>
      </c>
      <c r="B140" s="27" t="s">
        <v>291</v>
      </c>
      <c r="C140" s="16" t="s">
        <v>64</v>
      </c>
      <c r="D140" s="27" t="s">
        <v>252</v>
      </c>
      <c r="E140" s="27">
        <v>2015</v>
      </c>
      <c r="F140" s="27" t="s">
        <v>252</v>
      </c>
      <c r="G140" s="16" t="s">
        <v>464</v>
      </c>
      <c r="H140" s="25" t="s">
        <v>508</v>
      </c>
    </row>
    <row r="141" spans="1:8" x14ac:dyDescent="0.3">
      <c r="A141" s="32" t="s">
        <v>294</v>
      </c>
      <c r="B141" s="27" t="s">
        <v>292</v>
      </c>
      <c r="C141" s="16" t="s">
        <v>64</v>
      </c>
      <c r="D141" s="27" t="s">
        <v>252</v>
      </c>
      <c r="E141" s="27">
        <v>2015</v>
      </c>
      <c r="F141" s="27" t="s">
        <v>252</v>
      </c>
      <c r="G141" s="16" t="s">
        <v>464</v>
      </c>
      <c r="H141" s="25" t="s">
        <v>508</v>
      </c>
    </row>
    <row r="142" spans="1:8" x14ac:dyDescent="0.3">
      <c r="A142" s="27" t="s">
        <v>293</v>
      </c>
      <c r="B142" s="27" t="s">
        <v>292</v>
      </c>
      <c r="C142" s="16" t="s">
        <v>64</v>
      </c>
      <c r="D142" s="27" t="s">
        <v>252</v>
      </c>
      <c r="E142" s="27">
        <v>2015</v>
      </c>
      <c r="F142" s="27" t="s">
        <v>252</v>
      </c>
      <c r="G142" s="16" t="s">
        <v>464</v>
      </c>
      <c r="H142" s="25" t="s">
        <v>508</v>
      </c>
    </row>
    <row r="143" spans="1:8" x14ac:dyDescent="0.3">
      <c r="A143" s="27" t="s">
        <v>296</v>
      </c>
      <c r="B143" s="28" t="s">
        <v>297</v>
      </c>
      <c r="C143" s="16" t="s">
        <v>64</v>
      </c>
      <c r="D143" s="27" t="s">
        <v>458</v>
      </c>
      <c r="E143" s="27">
        <v>2015</v>
      </c>
      <c r="F143" s="28" t="s">
        <v>3</v>
      </c>
      <c r="G143" s="16" t="s">
        <v>464</v>
      </c>
      <c r="H143" s="25" t="s">
        <v>508</v>
      </c>
    </row>
    <row r="144" spans="1:8" x14ac:dyDescent="0.3">
      <c r="A144" s="27" t="s">
        <v>298</v>
      </c>
      <c r="B144" s="27" t="s">
        <v>299</v>
      </c>
      <c r="C144" s="16" t="s">
        <v>64</v>
      </c>
      <c r="D144" s="27" t="s">
        <v>458</v>
      </c>
      <c r="E144" s="27">
        <v>2015</v>
      </c>
      <c r="F144" s="28" t="s">
        <v>3</v>
      </c>
      <c r="G144" s="16" t="s">
        <v>464</v>
      </c>
      <c r="H144" s="25" t="s">
        <v>508</v>
      </c>
    </row>
    <row r="145" spans="1:8" x14ac:dyDescent="0.3">
      <c r="A145" s="27" t="s">
        <v>300</v>
      </c>
      <c r="B145" s="27" t="s">
        <v>301</v>
      </c>
      <c r="C145" s="16" t="s">
        <v>64</v>
      </c>
      <c r="D145" s="27" t="s">
        <v>458</v>
      </c>
      <c r="E145" s="27">
        <v>2015</v>
      </c>
      <c r="F145" s="28" t="s">
        <v>3</v>
      </c>
      <c r="G145" s="16" t="s">
        <v>464</v>
      </c>
      <c r="H145" s="25" t="s">
        <v>508</v>
      </c>
    </row>
    <row r="146" spans="1:8" x14ac:dyDescent="0.3">
      <c r="A146" s="37" t="s">
        <v>302</v>
      </c>
      <c r="B146" s="27" t="s">
        <v>303</v>
      </c>
      <c r="C146" s="16" t="s">
        <v>64</v>
      </c>
      <c r="D146" s="27" t="s">
        <v>458</v>
      </c>
      <c r="E146" s="27">
        <v>2015</v>
      </c>
      <c r="F146" s="28" t="s">
        <v>3</v>
      </c>
      <c r="G146" s="16" t="s">
        <v>464</v>
      </c>
      <c r="H146" s="25" t="s">
        <v>508</v>
      </c>
    </row>
    <row r="147" spans="1:8" ht="39" x14ac:dyDescent="0.3">
      <c r="A147" s="37" t="s">
        <v>304</v>
      </c>
      <c r="B147" s="28" t="s">
        <v>305</v>
      </c>
      <c r="C147" s="28" t="s">
        <v>93</v>
      </c>
      <c r="D147" s="28" t="s">
        <v>469</v>
      </c>
      <c r="E147" s="28">
        <v>2012</v>
      </c>
      <c r="F147" s="28" t="s">
        <v>3</v>
      </c>
      <c r="G147" s="16" t="s">
        <v>464</v>
      </c>
      <c r="H147" s="29" t="s">
        <v>472</v>
      </c>
    </row>
    <row r="148" spans="1:8" ht="39" x14ac:dyDescent="0.3">
      <c r="A148" s="37" t="s">
        <v>306</v>
      </c>
      <c r="B148" s="28" t="s">
        <v>307</v>
      </c>
      <c r="C148" s="28" t="s">
        <v>93</v>
      </c>
      <c r="D148" s="28" t="s">
        <v>469</v>
      </c>
      <c r="E148" s="28">
        <v>2013</v>
      </c>
      <c r="F148" s="28" t="s">
        <v>3</v>
      </c>
      <c r="G148" s="16" t="s">
        <v>464</v>
      </c>
      <c r="H148" s="29" t="s">
        <v>472</v>
      </c>
    </row>
    <row r="149" spans="1:8" ht="39" x14ac:dyDescent="0.3">
      <c r="A149" s="37" t="s">
        <v>308</v>
      </c>
      <c r="B149" s="28" t="s">
        <v>309</v>
      </c>
      <c r="C149" s="28" t="s">
        <v>93</v>
      </c>
      <c r="D149" s="28" t="s">
        <v>469</v>
      </c>
      <c r="E149" s="28">
        <v>2013</v>
      </c>
      <c r="F149" s="28" t="s">
        <v>3</v>
      </c>
      <c r="G149" s="16" t="s">
        <v>464</v>
      </c>
      <c r="H149" s="29" t="s">
        <v>472</v>
      </c>
    </row>
    <row r="150" spans="1:8" ht="39" x14ac:dyDescent="0.3">
      <c r="A150" s="37" t="s">
        <v>310</v>
      </c>
      <c r="B150" s="27" t="s">
        <v>311</v>
      </c>
      <c r="C150" s="16" t="s">
        <v>93</v>
      </c>
      <c r="D150" s="28" t="s">
        <v>421</v>
      </c>
      <c r="E150" s="27">
        <v>2017</v>
      </c>
      <c r="F150" s="28" t="s">
        <v>3</v>
      </c>
      <c r="G150" s="16" t="s">
        <v>484</v>
      </c>
      <c r="H150" s="29" t="s">
        <v>482</v>
      </c>
    </row>
    <row r="151" spans="1:8" x14ac:dyDescent="0.3">
      <c r="A151" s="37" t="s">
        <v>312</v>
      </c>
      <c r="B151" s="27" t="s">
        <v>314</v>
      </c>
      <c r="C151" s="16" t="s">
        <v>100</v>
      </c>
      <c r="D151" s="28" t="s">
        <v>421</v>
      </c>
      <c r="E151" s="27">
        <v>2016</v>
      </c>
      <c r="F151" s="28" t="s">
        <v>3</v>
      </c>
      <c r="G151" s="16" t="s">
        <v>464</v>
      </c>
      <c r="H151" s="29" t="s">
        <v>485</v>
      </c>
    </row>
    <row r="152" spans="1:8" x14ac:dyDescent="0.3">
      <c r="A152" s="37" t="s">
        <v>315</v>
      </c>
      <c r="B152" s="27" t="s">
        <v>316</v>
      </c>
      <c r="C152" s="16" t="s">
        <v>100</v>
      </c>
      <c r="D152" s="28" t="s">
        <v>421</v>
      </c>
      <c r="E152" s="27">
        <v>2016</v>
      </c>
      <c r="F152" s="28" t="s">
        <v>3</v>
      </c>
      <c r="G152" s="16" t="s">
        <v>464</v>
      </c>
      <c r="H152" s="29" t="s">
        <v>485</v>
      </c>
    </row>
    <row r="153" spans="1:8" x14ac:dyDescent="0.3">
      <c r="A153" s="37" t="s">
        <v>317</v>
      </c>
      <c r="B153" s="27" t="s">
        <v>318</v>
      </c>
      <c r="C153" s="16" t="s">
        <v>100</v>
      </c>
      <c r="D153" s="28" t="s">
        <v>421</v>
      </c>
      <c r="E153" s="27">
        <v>2016</v>
      </c>
      <c r="F153" s="28" t="s">
        <v>3</v>
      </c>
      <c r="G153" s="16" t="s">
        <v>464</v>
      </c>
      <c r="H153" s="29" t="s">
        <v>485</v>
      </c>
    </row>
    <row r="154" spans="1:8" x14ac:dyDescent="0.3">
      <c r="A154" s="37" t="s">
        <v>320</v>
      </c>
      <c r="B154" s="28" t="s">
        <v>319</v>
      </c>
      <c r="C154" s="16" t="s">
        <v>100</v>
      </c>
      <c r="D154" s="28" t="s">
        <v>421</v>
      </c>
      <c r="E154" s="27">
        <v>2016</v>
      </c>
      <c r="F154" s="28" t="s">
        <v>3</v>
      </c>
      <c r="G154" s="16" t="s">
        <v>464</v>
      </c>
      <c r="H154" s="29" t="s">
        <v>485</v>
      </c>
    </row>
    <row r="155" spans="1:8" x14ac:dyDescent="0.3">
      <c r="A155" s="37" t="s">
        <v>321</v>
      </c>
      <c r="B155" s="27" t="s">
        <v>322</v>
      </c>
      <c r="C155" s="16" t="s">
        <v>100</v>
      </c>
      <c r="D155" s="28" t="s">
        <v>421</v>
      </c>
      <c r="E155" s="27">
        <v>2016</v>
      </c>
      <c r="F155" s="28" t="s">
        <v>3</v>
      </c>
      <c r="G155" s="16" t="s">
        <v>464</v>
      </c>
      <c r="H155" s="29" t="s">
        <v>485</v>
      </c>
    </row>
    <row r="156" spans="1:8" x14ac:dyDescent="0.3">
      <c r="A156" s="37" t="s">
        <v>324</v>
      </c>
      <c r="B156" s="27" t="s">
        <v>323</v>
      </c>
      <c r="C156" s="16" t="s">
        <v>100</v>
      </c>
      <c r="D156" s="28" t="s">
        <v>421</v>
      </c>
      <c r="E156" s="27">
        <v>2016</v>
      </c>
      <c r="F156" s="28" t="s">
        <v>3</v>
      </c>
      <c r="G156" s="16" t="s">
        <v>464</v>
      </c>
      <c r="H156" s="29" t="s">
        <v>485</v>
      </c>
    </row>
    <row r="157" spans="1:8" ht="26" x14ac:dyDescent="0.3">
      <c r="A157" s="37" t="s">
        <v>325</v>
      </c>
      <c r="B157" s="28" t="s">
        <v>327</v>
      </c>
      <c r="C157" s="27" t="s">
        <v>326</v>
      </c>
      <c r="D157" s="27" t="s">
        <v>23</v>
      </c>
      <c r="E157" s="27">
        <v>2013</v>
      </c>
      <c r="F157" s="28" t="s">
        <v>3</v>
      </c>
      <c r="G157" s="16" t="s">
        <v>464</v>
      </c>
      <c r="H157" s="29" t="s">
        <v>668</v>
      </c>
    </row>
    <row r="158" spans="1:8" ht="26" x14ac:dyDescent="0.3">
      <c r="A158" s="37" t="s">
        <v>328</v>
      </c>
      <c r="B158" s="28" t="s">
        <v>329</v>
      </c>
      <c r="C158" s="27" t="s">
        <v>330</v>
      </c>
      <c r="D158" s="27" t="s">
        <v>23</v>
      </c>
      <c r="E158" s="27">
        <v>2013</v>
      </c>
      <c r="F158" s="28" t="s">
        <v>3</v>
      </c>
      <c r="G158" s="16" t="s">
        <v>663</v>
      </c>
      <c r="H158" s="29" t="s">
        <v>668</v>
      </c>
    </row>
    <row r="159" spans="1:8" ht="26" x14ac:dyDescent="0.3">
      <c r="A159" s="37" t="s">
        <v>331</v>
      </c>
      <c r="B159" s="28" t="s">
        <v>332</v>
      </c>
      <c r="C159" s="27" t="s">
        <v>330</v>
      </c>
      <c r="D159" s="27" t="s">
        <v>33</v>
      </c>
      <c r="E159" s="27">
        <v>2013</v>
      </c>
      <c r="F159" s="28" t="s">
        <v>3</v>
      </c>
      <c r="G159" s="16" t="s">
        <v>663</v>
      </c>
      <c r="H159" s="29" t="s">
        <v>668</v>
      </c>
    </row>
    <row r="160" spans="1:8" ht="26" x14ac:dyDescent="0.3">
      <c r="A160" s="37" t="s">
        <v>333</v>
      </c>
      <c r="B160" s="27" t="s">
        <v>334</v>
      </c>
      <c r="C160" s="27" t="s">
        <v>330</v>
      </c>
      <c r="D160" s="27" t="s">
        <v>23</v>
      </c>
      <c r="E160" s="27">
        <v>2014</v>
      </c>
      <c r="F160" s="28" t="s">
        <v>3</v>
      </c>
      <c r="G160" s="16" t="s">
        <v>663</v>
      </c>
      <c r="H160" s="29" t="s">
        <v>668</v>
      </c>
    </row>
    <row r="161" spans="1:8" ht="26" x14ac:dyDescent="0.3">
      <c r="A161" s="37" t="s">
        <v>335</v>
      </c>
      <c r="B161" s="27" t="s">
        <v>336</v>
      </c>
      <c r="C161" s="27" t="s">
        <v>330</v>
      </c>
      <c r="D161" s="27" t="s">
        <v>23</v>
      </c>
      <c r="E161" s="27">
        <v>2014</v>
      </c>
      <c r="F161" s="28" t="s">
        <v>3</v>
      </c>
      <c r="G161" s="16" t="s">
        <v>663</v>
      </c>
      <c r="H161" s="29" t="s">
        <v>668</v>
      </c>
    </row>
    <row r="162" spans="1:8" ht="26" x14ac:dyDescent="0.3">
      <c r="A162" s="37" t="s">
        <v>337</v>
      </c>
      <c r="B162" s="28" t="s">
        <v>338</v>
      </c>
      <c r="C162" s="27" t="s">
        <v>339</v>
      </c>
      <c r="D162" s="27" t="s">
        <v>23</v>
      </c>
      <c r="E162" s="27">
        <v>2014</v>
      </c>
      <c r="F162" s="28" t="s">
        <v>3</v>
      </c>
      <c r="G162" s="16" t="s">
        <v>663</v>
      </c>
      <c r="H162" s="29" t="s">
        <v>668</v>
      </c>
    </row>
    <row r="163" spans="1:8" ht="26" x14ac:dyDescent="0.3">
      <c r="A163" s="37" t="s">
        <v>340</v>
      </c>
      <c r="B163" s="28" t="s">
        <v>341</v>
      </c>
      <c r="C163" s="27" t="s">
        <v>93</v>
      </c>
      <c r="D163" s="27" t="s">
        <v>23</v>
      </c>
      <c r="E163" s="27">
        <v>2013</v>
      </c>
      <c r="F163" s="28" t="s">
        <v>3</v>
      </c>
      <c r="G163" s="16" t="s">
        <v>663</v>
      </c>
      <c r="H163" s="29" t="s">
        <v>668</v>
      </c>
    </row>
    <row r="164" spans="1:8" ht="26" x14ac:dyDescent="0.3">
      <c r="A164" s="37" t="s">
        <v>342</v>
      </c>
      <c r="B164" s="28" t="s">
        <v>344</v>
      </c>
      <c r="C164" s="16" t="s">
        <v>343</v>
      </c>
      <c r="D164" s="27" t="s">
        <v>23</v>
      </c>
      <c r="E164" s="27">
        <v>2013</v>
      </c>
      <c r="F164" s="28" t="s">
        <v>3</v>
      </c>
      <c r="G164" s="16" t="s">
        <v>663</v>
      </c>
      <c r="H164" s="29" t="s">
        <v>668</v>
      </c>
    </row>
    <row r="165" spans="1:8" ht="26" x14ac:dyDescent="0.3">
      <c r="A165" s="37" t="s">
        <v>345</v>
      </c>
      <c r="B165" s="27" t="s">
        <v>347</v>
      </c>
      <c r="C165" s="16" t="s">
        <v>346</v>
      </c>
      <c r="D165" s="27" t="s">
        <v>23</v>
      </c>
      <c r="E165" s="27">
        <v>2014</v>
      </c>
      <c r="F165" s="28" t="s">
        <v>3</v>
      </c>
      <c r="G165" s="16" t="s">
        <v>464</v>
      </c>
      <c r="H165" s="29" t="s">
        <v>668</v>
      </c>
    </row>
    <row r="166" spans="1:8" ht="26" x14ac:dyDescent="0.3">
      <c r="A166" s="37" t="s">
        <v>348</v>
      </c>
      <c r="B166" s="27" t="s">
        <v>350</v>
      </c>
      <c r="C166" s="16" t="s">
        <v>349</v>
      </c>
      <c r="D166" s="27" t="s">
        <v>23</v>
      </c>
      <c r="E166" s="27">
        <v>2014</v>
      </c>
      <c r="F166" s="28" t="s">
        <v>3</v>
      </c>
      <c r="G166" s="16" t="s">
        <v>663</v>
      </c>
      <c r="H166" s="29" t="s">
        <v>668</v>
      </c>
    </row>
    <row r="167" spans="1:8" ht="26" x14ac:dyDescent="0.3">
      <c r="A167" s="37" t="s">
        <v>351</v>
      </c>
      <c r="B167" s="27" t="s">
        <v>352</v>
      </c>
      <c r="C167" s="16" t="s">
        <v>349</v>
      </c>
      <c r="D167" s="27" t="s">
        <v>23</v>
      </c>
      <c r="E167" s="27">
        <v>2013</v>
      </c>
      <c r="F167" s="28" t="s">
        <v>3</v>
      </c>
      <c r="G167" s="16" t="s">
        <v>464</v>
      </c>
      <c r="H167" s="29" t="s">
        <v>668</v>
      </c>
    </row>
    <row r="168" spans="1:8" ht="26" x14ac:dyDescent="0.3">
      <c r="A168" s="37" t="s">
        <v>353</v>
      </c>
      <c r="B168" s="28" t="s">
        <v>355</v>
      </c>
      <c r="C168" s="16" t="s">
        <v>354</v>
      </c>
      <c r="D168" s="27" t="s">
        <v>23</v>
      </c>
      <c r="E168" s="27">
        <v>2014</v>
      </c>
      <c r="F168" s="28" t="s">
        <v>3</v>
      </c>
      <c r="G168" s="16" t="s">
        <v>464</v>
      </c>
      <c r="H168" s="29" t="s">
        <v>668</v>
      </c>
    </row>
    <row r="169" spans="1:8" ht="26" x14ac:dyDescent="0.3">
      <c r="A169" s="37" t="s">
        <v>356</v>
      </c>
      <c r="B169" s="27" t="s">
        <v>358</v>
      </c>
      <c r="C169" s="16" t="s">
        <v>354</v>
      </c>
      <c r="D169" s="27" t="s">
        <v>357</v>
      </c>
      <c r="E169" s="27">
        <v>2014</v>
      </c>
      <c r="F169" s="28" t="s">
        <v>3</v>
      </c>
      <c r="G169" s="16" t="s">
        <v>464</v>
      </c>
      <c r="H169" s="29" t="s">
        <v>668</v>
      </c>
    </row>
    <row r="170" spans="1:8" ht="26" x14ac:dyDescent="0.3">
      <c r="A170" s="37" t="s">
        <v>359</v>
      </c>
      <c r="B170" s="27" t="s">
        <v>361</v>
      </c>
      <c r="C170" s="16" t="s">
        <v>354</v>
      </c>
      <c r="D170" s="27" t="s">
        <v>360</v>
      </c>
      <c r="E170" s="27">
        <v>2013</v>
      </c>
      <c r="F170" s="28" t="s">
        <v>3</v>
      </c>
      <c r="G170" s="16" t="s">
        <v>464</v>
      </c>
      <c r="H170" s="29" t="s">
        <v>668</v>
      </c>
    </row>
    <row r="171" spans="1:8" ht="26" x14ac:dyDescent="0.3">
      <c r="A171" s="37" t="s">
        <v>362</v>
      </c>
      <c r="B171" s="27" t="s">
        <v>363</v>
      </c>
      <c r="C171" s="16" t="s">
        <v>364</v>
      </c>
      <c r="D171" s="27" t="s">
        <v>33</v>
      </c>
      <c r="E171" s="27">
        <v>2013</v>
      </c>
      <c r="F171" s="28" t="s">
        <v>3</v>
      </c>
      <c r="G171" s="16" t="s">
        <v>663</v>
      </c>
      <c r="H171" s="29" t="s">
        <v>668</v>
      </c>
    </row>
    <row r="172" spans="1:8" ht="26" x14ac:dyDescent="0.3">
      <c r="A172" s="37" t="s">
        <v>365</v>
      </c>
      <c r="B172" s="27" t="s">
        <v>366</v>
      </c>
      <c r="C172" s="16" t="s">
        <v>364</v>
      </c>
      <c r="D172" s="27" t="s">
        <v>23</v>
      </c>
      <c r="E172" s="27">
        <v>2013</v>
      </c>
      <c r="F172" s="28" t="s">
        <v>3</v>
      </c>
      <c r="G172" s="16" t="s">
        <v>464</v>
      </c>
      <c r="H172" s="29" t="s">
        <v>668</v>
      </c>
    </row>
    <row r="173" spans="1:8" ht="26" x14ac:dyDescent="0.3">
      <c r="A173" s="37" t="s">
        <v>367</v>
      </c>
      <c r="B173" s="28" t="s">
        <v>368</v>
      </c>
      <c r="C173" s="16" t="s">
        <v>364</v>
      </c>
      <c r="D173" s="27" t="s">
        <v>33</v>
      </c>
      <c r="E173" s="27">
        <v>2013</v>
      </c>
      <c r="F173" s="28" t="s">
        <v>3</v>
      </c>
      <c r="G173" s="16" t="s">
        <v>464</v>
      </c>
      <c r="H173" s="29" t="s">
        <v>668</v>
      </c>
    </row>
    <row r="174" spans="1:8" ht="26" x14ac:dyDescent="0.3">
      <c r="A174" s="37" t="s">
        <v>369</v>
      </c>
      <c r="B174" s="28" t="s">
        <v>370</v>
      </c>
      <c r="C174" s="27" t="s">
        <v>339</v>
      </c>
      <c r="D174" s="27" t="s">
        <v>23</v>
      </c>
      <c r="E174" s="27">
        <v>2013</v>
      </c>
      <c r="F174" s="28" t="s">
        <v>3</v>
      </c>
      <c r="G174" s="16" t="s">
        <v>663</v>
      </c>
      <c r="H174" s="29" t="s">
        <v>668</v>
      </c>
    </row>
    <row r="175" spans="1:8" ht="26" x14ac:dyDescent="0.3">
      <c r="A175" s="37" t="s">
        <v>372</v>
      </c>
      <c r="B175" s="28" t="s">
        <v>373</v>
      </c>
      <c r="C175" s="27" t="s">
        <v>339</v>
      </c>
      <c r="D175" s="27" t="s">
        <v>371</v>
      </c>
      <c r="E175" s="27">
        <v>2013</v>
      </c>
      <c r="F175" s="28" t="s">
        <v>3</v>
      </c>
      <c r="G175" s="16" t="s">
        <v>663</v>
      </c>
      <c r="H175" s="29" t="s">
        <v>668</v>
      </c>
    </row>
    <row r="176" spans="1:8" ht="26" x14ac:dyDescent="0.3">
      <c r="A176" s="37" t="s">
        <v>374</v>
      </c>
      <c r="B176" s="28" t="s">
        <v>375</v>
      </c>
      <c r="C176" s="27" t="s">
        <v>339</v>
      </c>
      <c r="D176" s="27" t="s">
        <v>23</v>
      </c>
      <c r="E176" s="27">
        <v>2014</v>
      </c>
      <c r="F176" s="28" t="s">
        <v>3</v>
      </c>
      <c r="G176" s="16" t="s">
        <v>663</v>
      </c>
      <c r="H176" s="29" t="s">
        <v>668</v>
      </c>
    </row>
    <row r="177" spans="1:8" ht="26" x14ac:dyDescent="0.3">
      <c r="A177" s="37" t="s">
        <v>665</v>
      </c>
      <c r="B177" s="28" t="s">
        <v>666</v>
      </c>
      <c r="C177" s="27" t="s">
        <v>339</v>
      </c>
      <c r="D177" s="27" t="s">
        <v>23</v>
      </c>
      <c r="E177" s="27" t="s">
        <v>667</v>
      </c>
      <c r="F177" s="28" t="s">
        <v>3</v>
      </c>
      <c r="G177" s="16" t="s">
        <v>663</v>
      </c>
      <c r="H177" s="29" t="s">
        <v>668</v>
      </c>
    </row>
    <row r="178" spans="1:8" ht="26" x14ac:dyDescent="0.3">
      <c r="A178" s="37" t="s">
        <v>376</v>
      </c>
      <c r="B178" s="27" t="s">
        <v>377</v>
      </c>
      <c r="C178" s="27" t="s">
        <v>339</v>
      </c>
      <c r="D178" s="27" t="s">
        <v>23</v>
      </c>
      <c r="E178" s="27">
        <v>2014</v>
      </c>
      <c r="F178" s="28" t="s">
        <v>3</v>
      </c>
      <c r="G178" s="16" t="s">
        <v>663</v>
      </c>
      <c r="H178" s="29" t="s">
        <v>668</v>
      </c>
    </row>
    <row r="179" spans="1:8" ht="26" x14ac:dyDescent="0.3">
      <c r="A179" s="37" t="s">
        <v>378</v>
      </c>
      <c r="B179" s="28" t="s">
        <v>379</v>
      </c>
      <c r="C179" s="27" t="s">
        <v>339</v>
      </c>
      <c r="D179" s="27" t="s">
        <v>33</v>
      </c>
      <c r="E179" s="27">
        <v>2014</v>
      </c>
      <c r="F179" s="28" t="s">
        <v>3</v>
      </c>
      <c r="G179" s="16" t="s">
        <v>663</v>
      </c>
      <c r="H179" s="29" t="s">
        <v>668</v>
      </c>
    </row>
    <row r="180" spans="1:8" ht="26" x14ac:dyDescent="0.3">
      <c r="A180" s="37" t="s">
        <v>380</v>
      </c>
      <c r="B180" s="28" t="s">
        <v>381</v>
      </c>
      <c r="C180" s="27" t="s">
        <v>339</v>
      </c>
      <c r="D180" s="27" t="s">
        <v>23</v>
      </c>
      <c r="E180" s="27">
        <v>2014</v>
      </c>
      <c r="F180" s="28" t="s">
        <v>3</v>
      </c>
      <c r="G180" s="16" t="s">
        <v>663</v>
      </c>
      <c r="H180" s="29" t="s">
        <v>668</v>
      </c>
    </row>
    <row r="181" spans="1:8" ht="26" x14ac:dyDescent="0.3">
      <c r="A181" s="37" t="s">
        <v>382</v>
      </c>
      <c r="B181" s="28" t="s">
        <v>383</v>
      </c>
      <c r="C181" s="27" t="s">
        <v>339</v>
      </c>
      <c r="D181" s="27" t="s">
        <v>33</v>
      </c>
      <c r="E181" s="27">
        <v>2014</v>
      </c>
      <c r="F181" s="28" t="s">
        <v>3</v>
      </c>
      <c r="G181" s="16" t="s">
        <v>663</v>
      </c>
      <c r="H181" s="29" t="s">
        <v>668</v>
      </c>
    </row>
    <row r="182" spans="1:8" ht="26" x14ac:dyDescent="0.3">
      <c r="A182" s="37" t="s">
        <v>384</v>
      </c>
      <c r="B182" s="28" t="s">
        <v>385</v>
      </c>
      <c r="C182" s="27" t="s">
        <v>339</v>
      </c>
      <c r="D182" s="27" t="s">
        <v>33</v>
      </c>
      <c r="E182" s="27">
        <v>2013</v>
      </c>
      <c r="F182" s="28" t="s">
        <v>3</v>
      </c>
      <c r="G182" s="16" t="s">
        <v>663</v>
      </c>
      <c r="H182" s="29" t="s">
        <v>668</v>
      </c>
    </row>
    <row r="183" spans="1:8" ht="26" x14ac:dyDescent="0.3">
      <c r="A183" s="37" t="s">
        <v>386</v>
      </c>
      <c r="B183" s="28" t="s">
        <v>387</v>
      </c>
      <c r="C183" s="16" t="s">
        <v>388</v>
      </c>
      <c r="D183" s="27" t="s">
        <v>459</v>
      </c>
      <c r="E183" s="27">
        <v>2014</v>
      </c>
      <c r="F183" s="28" t="s">
        <v>3</v>
      </c>
      <c r="G183" s="16" t="s">
        <v>663</v>
      </c>
      <c r="H183" s="29" t="s">
        <v>668</v>
      </c>
    </row>
    <row r="184" spans="1:8" ht="26" x14ac:dyDescent="0.3">
      <c r="A184" s="37" t="s">
        <v>389</v>
      </c>
      <c r="B184" s="28" t="s">
        <v>390</v>
      </c>
      <c r="C184" s="16" t="s">
        <v>391</v>
      </c>
      <c r="D184" s="27" t="s">
        <v>23</v>
      </c>
      <c r="E184" s="27">
        <v>2013</v>
      </c>
      <c r="F184" s="28" t="s">
        <v>3</v>
      </c>
      <c r="G184" s="16" t="s">
        <v>663</v>
      </c>
      <c r="H184" s="29" t="s">
        <v>668</v>
      </c>
    </row>
    <row r="185" spans="1:8" ht="26" x14ac:dyDescent="0.3">
      <c r="A185" s="37" t="s">
        <v>392</v>
      </c>
      <c r="B185" s="28" t="s">
        <v>393</v>
      </c>
      <c r="C185" s="16" t="s">
        <v>394</v>
      </c>
      <c r="D185" s="27" t="s">
        <v>23</v>
      </c>
      <c r="E185" s="27">
        <v>2014</v>
      </c>
      <c r="F185" s="28" t="s">
        <v>3</v>
      </c>
      <c r="G185" s="16" t="s">
        <v>663</v>
      </c>
      <c r="H185" s="29" t="s">
        <v>668</v>
      </c>
    </row>
    <row r="186" spans="1:8" ht="26" x14ac:dyDescent="0.3">
      <c r="A186" s="37" t="s">
        <v>395</v>
      </c>
      <c r="B186" s="28" t="s">
        <v>396</v>
      </c>
      <c r="C186" s="16" t="s">
        <v>391</v>
      </c>
      <c r="D186" s="27" t="s">
        <v>23</v>
      </c>
      <c r="E186" s="27">
        <v>2013</v>
      </c>
      <c r="F186" s="28" t="s">
        <v>3</v>
      </c>
      <c r="G186" s="16" t="s">
        <v>464</v>
      </c>
      <c r="H186" s="29" t="s">
        <v>668</v>
      </c>
    </row>
    <row r="187" spans="1:8" ht="26" x14ac:dyDescent="0.3">
      <c r="A187" s="37" t="s">
        <v>397</v>
      </c>
      <c r="B187" s="28" t="s">
        <v>398</v>
      </c>
      <c r="C187" s="16" t="s">
        <v>391</v>
      </c>
      <c r="D187" s="27" t="s">
        <v>33</v>
      </c>
      <c r="E187" s="27">
        <v>2013</v>
      </c>
      <c r="F187" s="28" t="s">
        <v>3</v>
      </c>
      <c r="G187" s="16" t="s">
        <v>464</v>
      </c>
      <c r="H187" s="29" t="s">
        <v>668</v>
      </c>
    </row>
    <row r="188" spans="1:8" ht="26" x14ac:dyDescent="0.3">
      <c r="A188" s="37" t="s">
        <v>399</v>
      </c>
      <c r="B188" s="28" t="s">
        <v>400</v>
      </c>
      <c r="C188" s="16" t="s">
        <v>391</v>
      </c>
      <c r="D188" s="37" t="s">
        <v>23</v>
      </c>
      <c r="E188" s="27">
        <v>2013</v>
      </c>
      <c r="F188" s="28" t="s">
        <v>3</v>
      </c>
      <c r="G188" s="16" t="s">
        <v>663</v>
      </c>
      <c r="H188" s="29" t="s">
        <v>668</v>
      </c>
    </row>
    <row r="189" spans="1:8" ht="26" x14ac:dyDescent="0.3">
      <c r="A189" s="37" t="s">
        <v>401</v>
      </c>
      <c r="B189" s="28" t="s">
        <v>402</v>
      </c>
      <c r="C189" s="27" t="s">
        <v>93</v>
      </c>
      <c r="D189" s="27" t="s">
        <v>313</v>
      </c>
      <c r="E189" s="27">
        <v>2013</v>
      </c>
      <c r="F189" s="28" t="s">
        <v>3</v>
      </c>
      <c r="G189" s="16" t="s">
        <v>663</v>
      </c>
      <c r="H189" s="29" t="s">
        <v>668</v>
      </c>
    </row>
    <row r="190" spans="1:8" ht="26" x14ac:dyDescent="0.3">
      <c r="A190" s="37" t="s">
        <v>664</v>
      </c>
      <c r="B190" s="28" t="s">
        <v>403</v>
      </c>
      <c r="C190" s="27" t="s">
        <v>93</v>
      </c>
      <c r="D190" s="27" t="s">
        <v>33</v>
      </c>
      <c r="E190" s="27">
        <v>2013</v>
      </c>
      <c r="F190" s="28" t="s">
        <v>3</v>
      </c>
      <c r="G190" s="16" t="s">
        <v>663</v>
      </c>
      <c r="H190" s="29" t="s">
        <v>668</v>
      </c>
    </row>
    <row r="191" spans="1:8" ht="26" x14ac:dyDescent="0.3">
      <c r="A191" s="37" t="s">
        <v>404</v>
      </c>
      <c r="B191" s="28" t="s">
        <v>405</v>
      </c>
      <c r="C191" s="27" t="s">
        <v>93</v>
      </c>
      <c r="D191" s="27" t="s">
        <v>33</v>
      </c>
      <c r="E191" s="27">
        <v>2014</v>
      </c>
      <c r="F191" s="28" t="s">
        <v>3</v>
      </c>
      <c r="G191" s="16" t="s">
        <v>663</v>
      </c>
      <c r="H191" s="29" t="s">
        <v>668</v>
      </c>
    </row>
    <row r="192" spans="1:8" ht="26" x14ac:dyDescent="0.3">
      <c r="A192" s="37" t="s">
        <v>406</v>
      </c>
      <c r="B192" s="27" t="s">
        <v>407</v>
      </c>
      <c r="C192" s="16" t="s">
        <v>408</v>
      </c>
      <c r="D192" s="27" t="s">
        <v>33</v>
      </c>
      <c r="E192" s="27">
        <v>2014</v>
      </c>
      <c r="F192" s="28" t="s">
        <v>3</v>
      </c>
      <c r="G192" s="16" t="s">
        <v>464</v>
      </c>
      <c r="H192" s="29" t="s">
        <v>668</v>
      </c>
    </row>
    <row r="193" spans="1:8" ht="26" x14ac:dyDescent="0.3">
      <c r="A193" s="37" t="s">
        <v>409</v>
      </c>
      <c r="B193" s="27" t="s">
        <v>410</v>
      </c>
      <c r="C193" s="16" t="s">
        <v>408</v>
      </c>
      <c r="D193" s="27" t="s">
        <v>357</v>
      </c>
      <c r="E193" s="27">
        <v>2013</v>
      </c>
      <c r="F193" s="28" t="s">
        <v>3</v>
      </c>
      <c r="G193" s="16" t="s">
        <v>464</v>
      </c>
      <c r="H193" s="29" t="s">
        <v>668</v>
      </c>
    </row>
    <row r="194" spans="1:8" ht="26" x14ac:dyDescent="0.3">
      <c r="A194" s="37" t="s">
        <v>411</v>
      </c>
      <c r="B194" s="28" t="s">
        <v>413</v>
      </c>
      <c r="C194" s="16" t="s">
        <v>412</v>
      </c>
      <c r="D194" s="27" t="s">
        <v>460</v>
      </c>
      <c r="E194" s="27">
        <v>2014</v>
      </c>
      <c r="F194" s="28" t="s">
        <v>3</v>
      </c>
      <c r="G194" s="16" t="s">
        <v>464</v>
      </c>
      <c r="H194" s="29" t="s">
        <v>668</v>
      </c>
    </row>
    <row r="195" spans="1:8" ht="26" x14ac:dyDescent="0.3">
      <c r="A195" s="37" t="s">
        <v>414</v>
      </c>
      <c r="B195" s="28" t="s">
        <v>415</v>
      </c>
      <c r="C195" s="16" t="s">
        <v>93</v>
      </c>
      <c r="D195" s="27" t="s">
        <v>33</v>
      </c>
      <c r="E195" s="27">
        <v>2013</v>
      </c>
      <c r="F195" s="28" t="s">
        <v>3</v>
      </c>
      <c r="G195" s="16" t="s">
        <v>663</v>
      </c>
      <c r="H195" s="29" t="s">
        <v>668</v>
      </c>
    </row>
    <row r="196" spans="1:8" ht="26" x14ac:dyDescent="0.3">
      <c r="A196" s="37" t="s">
        <v>416</v>
      </c>
      <c r="B196" s="34" t="s">
        <v>417</v>
      </c>
      <c r="C196" s="16" t="s">
        <v>93</v>
      </c>
      <c r="D196" s="27" t="s">
        <v>33</v>
      </c>
      <c r="E196" s="27">
        <v>2013</v>
      </c>
      <c r="F196" s="28" t="s">
        <v>3</v>
      </c>
      <c r="G196" s="16" t="s">
        <v>663</v>
      </c>
      <c r="H196" s="29" t="s">
        <v>668</v>
      </c>
    </row>
    <row r="197" spans="1:8" ht="26" x14ac:dyDescent="0.3">
      <c r="A197" s="37" t="s">
        <v>418</v>
      </c>
      <c r="B197" s="28" t="s">
        <v>419</v>
      </c>
      <c r="C197" s="16" t="s">
        <v>93</v>
      </c>
      <c r="D197" s="27" t="s">
        <v>420</v>
      </c>
      <c r="E197" s="27">
        <v>2013</v>
      </c>
      <c r="F197" s="28" t="s">
        <v>3</v>
      </c>
      <c r="G197" s="16" t="s">
        <v>663</v>
      </c>
      <c r="H197" s="29" t="s">
        <v>668</v>
      </c>
    </row>
    <row r="198" spans="1:8" ht="26" x14ac:dyDescent="0.3">
      <c r="A198" s="37" t="s">
        <v>430</v>
      </c>
      <c r="B198" s="27" t="s">
        <v>436</v>
      </c>
      <c r="C198" s="28" t="s">
        <v>421</v>
      </c>
      <c r="D198" s="28" t="s">
        <v>421</v>
      </c>
      <c r="E198" s="28" t="s">
        <v>421</v>
      </c>
      <c r="F198" s="28" t="s">
        <v>421</v>
      </c>
      <c r="G198" s="16" t="s">
        <v>494</v>
      </c>
      <c r="H198" s="29" t="s">
        <v>495</v>
      </c>
    </row>
    <row r="199" spans="1:8" x14ac:dyDescent="0.3">
      <c r="A199" s="37" t="s">
        <v>432</v>
      </c>
      <c r="B199" s="28" t="s">
        <v>437</v>
      </c>
      <c r="C199" s="16" t="s">
        <v>438</v>
      </c>
      <c r="D199" s="28" t="s">
        <v>421</v>
      </c>
      <c r="E199" s="28">
        <v>2016</v>
      </c>
      <c r="F199" s="28" t="s">
        <v>3</v>
      </c>
      <c r="G199" s="16" t="s">
        <v>464</v>
      </c>
      <c r="H199" s="29" t="s">
        <v>496</v>
      </c>
    </row>
    <row r="200" spans="1:8" x14ac:dyDescent="0.3">
      <c r="A200" s="37" t="s">
        <v>431</v>
      </c>
      <c r="B200" s="28" t="s">
        <v>443</v>
      </c>
      <c r="C200" s="16" t="s">
        <v>438</v>
      </c>
      <c r="D200" s="28" t="s">
        <v>421</v>
      </c>
      <c r="E200" s="28">
        <v>2016</v>
      </c>
      <c r="F200" s="28" t="s">
        <v>3</v>
      </c>
      <c r="G200" s="16" t="s">
        <v>464</v>
      </c>
      <c r="H200" s="29" t="s">
        <v>496</v>
      </c>
    </row>
    <row r="201" spans="1:8" x14ac:dyDescent="0.3">
      <c r="A201" s="37" t="s">
        <v>433</v>
      </c>
      <c r="B201" s="28" t="s">
        <v>439</v>
      </c>
      <c r="C201" s="16" t="s">
        <v>438</v>
      </c>
      <c r="D201" s="28" t="s">
        <v>421</v>
      </c>
      <c r="E201" s="28">
        <v>2016</v>
      </c>
      <c r="F201" s="28" t="s">
        <v>421</v>
      </c>
      <c r="G201" s="16" t="s">
        <v>464</v>
      </c>
      <c r="H201" s="29" t="s">
        <v>496</v>
      </c>
    </row>
    <row r="202" spans="1:8" ht="26" x14ac:dyDescent="0.3">
      <c r="A202" s="37" t="s">
        <v>434</v>
      </c>
      <c r="B202" s="28" t="s">
        <v>440</v>
      </c>
      <c r="C202" s="27" t="s">
        <v>441</v>
      </c>
      <c r="D202" s="27" t="s">
        <v>23</v>
      </c>
      <c r="E202" s="27">
        <v>2013</v>
      </c>
      <c r="F202" s="28" t="s">
        <v>3</v>
      </c>
      <c r="G202" s="16" t="s">
        <v>663</v>
      </c>
      <c r="H202" s="29" t="s">
        <v>668</v>
      </c>
    </row>
    <row r="203" spans="1:8" ht="26" x14ac:dyDescent="0.3">
      <c r="A203" s="37" t="s">
        <v>435</v>
      </c>
      <c r="B203" s="28" t="s">
        <v>442</v>
      </c>
      <c r="C203" s="27" t="s">
        <v>441</v>
      </c>
      <c r="D203" s="27" t="s">
        <v>23</v>
      </c>
      <c r="E203" s="27">
        <v>2013</v>
      </c>
      <c r="F203" s="28" t="s">
        <v>3</v>
      </c>
      <c r="G203" s="16" t="s">
        <v>663</v>
      </c>
      <c r="H203" s="29" t="s">
        <v>668</v>
      </c>
    </row>
    <row r="204" spans="1:8" ht="26" x14ac:dyDescent="0.3">
      <c r="A204" s="37" t="s">
        <v>444</v>
      </c>
      <c r="B204" s="28" t="s">
        <v>445</v>
      </c>
      <c r="C204" s="27" t="s">
        <v>441</v>
      </c>
      <c r="D204" s="27" t="s">
        <v>23</v>
      </c>
      <c r="E204" s="27">
        <v>2013</v>
      </c>
      <c r="F204" s="28" t="s">
        <v>3</v>
      </c>
      <c r="G204" s="16" t="s">
        <v>663</v>
      </c>
      <c r="H204" s="29" t="s">
        <v>668</v>
      </c>
    </row>
    <row r="205" spans="1:8" ht="26" x14ac:dyDescent="0.3">
      <c r="A205" s="37" t="s">
        <v>446</v>
      </c>
      <c r="B205" s="28" t="s">
        <v>447</v>
      </c>
      <c r="C205" s="27" t="s">
        <v>441</v>
      </c>
      <c r="D205" s="27" t="s">
        <v>23</v>
      </c>
      <c r="E205" s="27">
        <v>2014</v>
      </c>
      <c r="F205" s="28" t="s">
        <v>3</v>
      </c>
      <c r="G205" s="16" t="s">
        <v>663</v>
      </c>
      <c r="H205" s="29" t="s">
        <v>668</v>
      </c>
    </row>
    <row r="206" spans="1:8" x14ac:dyDescent="0.3">
      <c r="A206" s="38"/>
      <c r="B206" s="35"/>
    </row>
  </sheetData>
  <autoFilter ref="A21:I205" xr:uid="{00000000-0009-0000-0000-000001000000}"/>
  <mergeCells count="4">
    <mergeCell ref="A9:F9"/>
    <mergeCell ref="A20:F20"/>
    <mergeCell ref="A7:G7"/>
    <mergeCell ref="A3:H5"/>
  </mergeCells>
  <pageMargins left="0.25" right="0.25" top="0.75" bottom="0.75" header="0.3" footer="0.3"/>
  <pageSetup paperSize="9" scale="53"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5</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oinfoPharma2</dc:creator>
  <cp:lastModifiedBy>Kathrin Hagmaier</cp:lastModifiedBy>
  <cp:lastPrinted>2019-04-26T10:45:31Z</cp:lastPrinted>
  <dcterms:created xsi:type="dcterms:W3CDTF">2019-02-27T12:47:48Z</dcterms:created>
  <dcterms:modified xsi:type="dcterms:W3CDTF">2021-05-27T14:35:04Z</dcterms:modified>
</cp:coreProperties>
</file>